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3. My articles\10. Valproate response_2305\BOMICS_VPA_2305\Submission_IJBD\R1\"/>
    </mc:Choice>
  </mc:AlternateContent>
  <xr:revisionPtr revIDLastSave="0" documentId="13_ncr:1_{657DB0EB-05E9-4B7E-AD64-F2E804A59F86}" xr6:coauthVersionLast="47" xr6:coauthVersionMax="47" xr10:uidLastSave="{00000000-0000-0000-0000-000000000000}"/>
  <bookViews>
    <workbookView xWindow="-28920" yWindow="2925" windowWidth="29040" windowHeight="15720" xr2:uid="{00000000-000D-0000-FFFF-FFFF00000000}"/>
  </bookViews>
  <sheets>
    <sheet name="Suppl table 3_VPA_LMM" sheetId="6" r:id="rId1"/>
  </sheets>
  <definedNames>
    <definedName name="_xlnm._FilterDatabase" localSheetId="0" hidden="1">'Suppl table 3_VPA_LMM'!$AH$2:$AH$1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43" i="6" l="1"/>
  <c r="AH66" i="6"/>
  <c r="AH148" i="6"/>
  <c r="AG163" i="6"/>
  <c r="AG162" i="6"/>
  <c r="AG161" i="6"/>
  <c r="AG160" i="6"/>
  <c r="AG159" i="6"/>
  <c r="AG158" i="6"/>
  <c r="AG157" i="6"/>
  <c r="AG156" i="6"/>
  <c r="AG155" i="6"/>
  <c r="AG154" i="6"/>
  <c r="AG153" i="6"/>
  <c r="AG152" i="6"/>
  <c r="AG151" i="6"/>
  <c r="AG150" i="6"/>
  <c r="AG149" i="6"/>
  <c r="AG148" i="6"/>
  <c r="AG147" i="6"/>
  <c r="AG146" i="6"/>
  <c r="AG145" i="6"/>
  <c r="AG144" i="6"/>
  <c r="AG143" i="6"/>
  <c r="AG142" i="6"/>
  <c r="AG141" i="6"/>
  <c r="AG140" i="6"/>
  <c r="AG139" i="6"/>
  <c r="AG138" i="6"/>
  <c r="AG137" i="6"/>
  <c r="AG136" i="6"/>
  <c r="AG135" i="6"/>
  <c r="AG134" i="6"/>
  <c r="AG133" i="6"/>
  <c r="AG132" i="6"/>
  <c r="AG131" i="6"/>
  <c r="AG130" i="6"/>
  <c r="AG129" i="6"/>
  <c r="AG128" i="6"/>
  <c r="AG127" i="6"/>
  <c r="AG126" i="6"/>
  <c r="AG125" i="6"/>
  <c r="AG124" i="6"/>
  <c r="AG123" i="6"/>
  <c r="AG122" i="6"/>
  <c r="AG121" i="6"/>
  <c r="AG120" i="6"/>
  <c r="AG119" i="6"/>
  <c r="AG118" i="6"/>
  <c r="AG117" i="6"/>
  <c r="AG116" i="6"/>
  <c r="AG115" i="6"/>
  <c r="AG114" i="6"/>
  <c r="AG113" i="6"/>
  <c r="AG112" i="6"/>
  <c r="AG111" i="6"/>
  <c r="AG110" i="6"/>
  <c r="AG109" i="6"/>
  <c r="AG108" i="6"/>
  <c r="AG107" i="6"/>
  <c r="AG106" i="6"/>
  <c r="AG105" i="6"/>
  <c r="AG104" i="6"/>
  <c r="AG103" i="6"/>
  <c r="AG102" i="6"/>
  <c r="AG101" i="6"/>
  <c r="AG100" i="6"/>
  <c r="AG99" i="6"/>
  <c r="AG98" i="6"/>
  <c r="AG97" i="6"/>
  <c r="AG96" i="6"/>
  <c r="AG95" i="6"/>
  <c r="AG94" i="6"/>
  <c r="AG93" i="6"/>
  <c r="AG92" i="6"/>
  <c r="AG91" i="6"/>
  <c r="AG90" i="6"/>
  <c r="AG89" i="6"/>
  <c r="AG88" i="6"/>
  <c r="AG87" i="6"/>
  <c r="AG86" i="6"/>
  <c r="AG85" i="6"/>
  <c r="AG84" i="6"/>
  <c r="AG83" i="6"/>
  <c r="AG82" i="6"/>
  <c r="AH82" i="6" s="1"/>
  <c r="AG81" i="6"/>
  <c r="AG80" i="6"/>
  <c r="AG79" i="6"/>
  <c r="AG78" i="6"/>
  <c r="AG77" i="6"/>
  <c r="AG76" i="6"/>
  <c r="AG75" i="6"/>
  <c r="AG74" i="6"/>
  <c r="AG73" i="6"/>
  <c r="AG72" i="6"/>
  <c r="AG71" i="6"/>
  <c r="AG70" i="6"/>
  <c r="AG69" i="6"/>
  <c r="AG68" i="6"/>
  <c r="AG67" i="6"/>
  <c r="AG65" i="6"/>
  <c r="AH65" i="6" s="1"/>
  <c r="AG64" i="6"/>
  <c r="AG63" i="6"/>
  <c r="AG62" i="6"/>
  <c r="AG61" i="6"/>
  <c r="AG60" i="6"/>
  <c r="AG59" i="6"/>
  <c r="AG58" i="6"/>
  <c r="AG57" i="6"/>
  <c r="AG56" i="6"/>
  <c r="AG55" i="6"/>
  <c r="AG54" i="6"/>
  <c r="AG53" i="6"/>
  <c r="AG52" i="6"/>
  <c r="AG51" i="6"/>
  <c r="AG50" i="6"/>
  <c r="AG49" i="6"/>
  <c r="AG48" i="6"/>
  <c r="AG47" i="6"/>
  <c r="AG46" i="6"/>
  <c r="AG45" i="6"/>
  <c r="AG44" i="6"/>
  <c r="AG42" i="6"/>
  <c r="AG41" i="6"/>
  <c r="AG40" i="6"/>
  <c r="AG39" i="6"/>
  <c r="AG38" i="6"/>
  <c r="AG37" i="6"/>
  <c r="AG36" i="6"/>
  <c r="AG35" i="6"/>
  <c r="AG34" i="6"/>
  <c r="AG33" i="6"/>
  <c r="AG32" i="6"/>
  <c r="AG31" i="6"/>
  <c r="AG30" i="6"/>
  <c r="AG29" i="6"/>
  <c r="AG28" i="6"/>
  <c r="AG27" i="6"/>
  <c r="AG26" i="6"/>
  <c r="AG25" i="6"/>
  <c r="AG24" i="6"/>
  <c r="AG23" i="6"/>
  <c r="AG22" i="6"/>
  <c r="AG21" i="6"/>
  <c r="AG20" i="6"/>
  <c r="AG19" i="6"/>
  <c r="AG18" i="6"/>
  <c r="AG17" i="6"/>
  <c r="AG16" i="6"/>
  <c r="AG15" i="6"/>
  <c r="AG14" i="6"/>
  <c r="AG13" i="6"/>
  <c r="AG12" i="6"/>
  <c r="AG11" i="6"/>
  <c r="AG10" i="6"/>
  <c r="AG9" i="6"/>
  <c r="AG8" i="6"/>
  <c r="AG7" i="6"/>
  <c r="AG6" i="6"/>
  <c r="AC163" i="6"/>
  <c r="Y163" i="6"/>
  <c r="U163" i="6"/>
  <c r="Q163" i="6"/>
  <c r="M163" i="6"/>
  <c r="AC162" i="6"/>
  <c r="Y162" i="6"/>
  <c r="U162" i="6"/>
  <c r="Q162" i="6"/>
  <c r="M162" i="6"/>
  <c r="AC161" i="6"/>
  <c r="Y161" i="6"/>
  <c r="U161" i="6"/>
  <c r="Q161" i="6"/>
  <c r="M161" i="6"/>
  <c r="AC160" i="6"/>
  <c r="Y160" i="6"/>
  <c r="U160" i="6"/>
  <c r="Q160" i="6"/>
  <c r="M160" i="6"/>
  <c r="AC159" i="6"/>
  <c r="Y159" i="6"/>
  <c r="U159" i="6"/>
  <c r="Q159" i="6"/>
  <c r="AH159" i="6" s="1"/>
  <c r="M159" i="6"/>
  <c r="AC158" i="6"/>
  <c r="Y158" i="6"/>
  <c r="U158" i="6"/>
  <c r="Q158" i="6"/>
  <c r="M158" i="6"/>
  <c r="AC157" i="6"/>
  <c r="Y157" i="6"/>
  <c r="U157" i="6"/>
  <c r="Q157" i="6"/>
  <c r="M157" i="6"/>
  <c r="AC156" i="6"/>
  <c r="Y156" i="6"/>
  <c r="U156" i="6"/>
  <c r="Q156" i="6"/>
  <c r="M156" i="6"/>
  <c r="AC155" i="6"/>
  <c r="Y155" i="6"/>
  <c r="U155" i="6"/>
  <c r="Q155" i="6"/>
  <c r="M155" i="6"/>
  <c r="AC154" i="6"/>
  <c r="Y154" i="6"/>
  <c r="U154" i="6"/>
  <c r="Q154" i="6"/>
  <c r="M154" i="6"/>
  <c r="AC153" i="6"/>
  <c r="Y153" i="6"/>
  <c r="U153" i="6"/>
  <c r="Q153" i="6"/>
  <c r="M153" i="6"/>
  <c r="AC152" i="6"/>
  <c r="Y152" i="6"/>
  <c r="U152" i="6"/>
  <c r="Q152" i="6"/>
  <c r="M152" i="6"/>
  <c r="AC151" i="6"/>
  <c r="Y151" i="6"/>
  <c r="U151" i="6"/>
  <c r="Q151" i="6"/>
  <c r="M151" i="6"/>
  <c r="AC150" i="6"/>
  <c r="Y150" i="6"/>
  <c r="U150" i="6"/>
  <c r="Q150" i="6"/>
  <c r="M150" i="6"/>
  <c r="AC149" i="6"/>
  <c r="Y149" i="6"/>
  <c r="U149" i="6"/>
  <c r="Q149" i="6"/>
  <c r="M149" i="6"/>
  <c r="AC148" i="6"/>
  <c r="Y148" i="6"/>
  <c r="U148" i="6"/>
  <c r="Q148" i="6"/>
  <c r="M148" i="6"/>
  <c r="AC147" i="6"/>
  <c r="Y147" i="6"/>
  <c r="U147" i="6"/>
  <c r="Q147" i="6"/>
  <c r="AH147" i="6" s="1"/>
  <c r="M147" i="6"/>
  <c r="AC146" i="6"/>
  <c r="Y146" i="6"/>
  <c r="U146" i="6"/>
  <c r="Q146" i="6"/>
  <c r="AH146" i="6" s="1"/>
  <c r="M146" i="6"/>
  <c r="AC145" i="6"/>
  <c r="Y145" i="6"/>
  <c r="U145" i="6"/>
  <c r="Q145" i="6"/>
  <c r="M145" i="6"/>
  <c r="AC144" i="6"/>
  <c r="Y144" i="6"/>
  <c r="U144" i="6"/>
  <c r="Q144" i="6"/>
  <c r="M144" i="6"/>
  <c r="AC143" i="6"/>
  <c r="Y143" i="6"/>
  <c r="U143" i="6"/>
  <c r="Q143" i="6"/>
  <c r="M143" i="6"/>
  <c r="AC142" i="6"/>
  <c r="Y142" i="6"/>
  <c r="U142" i="6"/>
  <c r="Q142" i="6"/>
  <c r="M142" i="6"/>
  <c r="AC141" i="6"/>
  <c r="Y141" i="6"/>
  <c r="U141" i="6"/>
  <c r="Q141" i="6"/>
  <c r="M141" i="6"/>
  <c r="AC140" i="6"/>
  <c r="Y140" i="6"/>
  <c r="U140" i="6"/>
  <c r="Q140" i="6"/>
  <c r="M140" i="6"/>
  <c r="AC139" i="6"/>
  <c r="Y139" i="6"/>
  <c r="U139" i="6"/>
  <c r="Q139" i="6"/>
  <c r="M139" i="6"/>
  <c r="AC138" i="6"/>
  <c r="Y138" i="6"/>
  <c r="U138" i="6"/>
  <c r="Q138" i="6"/>
  <c r="M138" i="6"/>
  <c r="AC137" i="6"/>
  <c r="Y137" i="6"/>
  <c r="U137" i="6"/>
  <c r="Q137" i="6"/>
  <c r="AH137" i="6" s="1"/>
  <c r="M137" i="6"/>
  <c r="AC136" i="6"/>
  <c r="Y136" i="6"/>
  <c r="U136" i="6"/>
  <c r="Q136" i="6"/>
  <c r="M136" i="6"/>
  <c r="AC135" i="6"/>
  <c r="Y135" i="6"/>
  <c r="U135" i="6"/>
  <c r="Q135" i="6"/>
  <c r="M135" i="6"/>
  <c r="AC134" i="6"/>
  <c r="Y134" i="6"/>
  <c r="U134" i="6"/>
  <c r="Q134" i="6"/>
  <c r="M134" i="6"/>
  <c r="AC133" i="6"/>
  <c r="Y133" i="6"/>
  <c r="U133" i="6"/>
  <c r="Q133" i="6"/>
  <c r="M133" i="6"/>
  <c r="AC132" i="6"/>
  <c r="Y132" i="6"/>
  <c r="U132" i="6"/>
  <c r="Q132" i="6"/>
  <c r="M132" i="6"/>
  <c r="AC131" i="6"/>
  <c r="Y131" i="6"/>
  <c r="U131" i="6"/>
  <c r="Q131" i="6"/>
  <c r="M131" i="6"/>
  <c r="AC130" i="6"/>
  <c r="Y130" i="6"/>
  <c r="U130" i="6"/>
  <c r="Q130" i="6"/>
  <c r="M130" i="6"/>
  <c r="AC129" i="6"/>
  <c r="Y129" i="6"/>
  <c r="U129" i="6"/>
  <c r="Q129" i="6"/>
  <c r="M129" i="6"/>
  <c r="AC128" i="6"/>
  <c r="Y128" i="6"/>
  <c r="U128" i="6"/>
  <c r="Q128" i="6"/>
  <c r="M128" i="6"/>
  <c r="AC127" i="6"/>
  <c r="Y127" i="6"/>
  <c r="U127" i="6"/>
  <c r="Q127" i="6"/>
  <c r="M127" i="6"/>
  <c r="AC126" i="6"/>
  <c r="Y126" i="6"/>
  <c r="U126" i="6"/>
  <c r="Q126" i="6"/>
  <c r="M126" i="6"/>
  <c r="AC125" i="6"/>
  <c r="Y125" i="6"/>
  <c r="U125" i="6"/>
  <c r="Q125" i="6"/>
  <c r="AH125" i="6" s="1"/>
  <c r="M125" i="6"/>
  <c r="AC124" i="6"/>
  <c r="Y124" i="6"/>
  <c r="U124" i="6"/>
  <c r="Q124" i="6"/>
  <c r="AH124" i="6" s="1"/>
  <c r="M124" i="6"/>
  <c r="AC123" i="6"/>
  <c r="Y123" i="6"/>
  <c r="U123" i="6"/>
  <c r="Q123" i="6"/>
  <c r="M123" i="6"/>
  <c r="AC122" i="6"/>
  <c r="Y122" i="6"/>
  <c r="U122" i="6"/>
  <c r="Q122" i="6"/>
  <c r="M122" i="6"/>
  <c r="AC121" i="6"/>
  <c r="Y121" i="6"/>
  <c r="U121" i="6"/>
  <c r="Q121" i="6"/>
  <c r="M121" i="6"/>
  <c r="AC120" i="6"/>
  <c r="Y120" i="6"/>
  <c r="U120" i="6"/>
  <c r="Q120" i="6"/>
  <c r="M120" i="6"/>
  <c r="AC119" i="6"/>
  <c r="Y119" i="6"/>
  <c r="U119" i="6"/>
  <c r="Q119" i="6"/>
  <c r="M119" i="6"/>
  <c r="AC118" i="6"/>
  <c r="Y118" i="6"/>
  <c r="U118" i="6"/>
  <c r="Q118" i="6"/>
  <c r="M118" i="6"/>
  <c r="AC117" i="6"/>
  <c r="Y117" i="6"/>
  <c r="U117" i="6"/>
  <c r="Q117" i="6"/>
  <c r="M117" i="6"/>
  <c r="AC116" i="6"/>
  <c r="Y116" i="6"/>
  <c r="U116" i="6"/>
  <c r="Q116" i="6"/>
  <c r="M116" i="6"/>
  <c r="AC115" i="6"/>
  <c r="Y115" i="6"/>
  <c r="U115" i="6"/>
  <c r="Q115" i="6"/>
  <c r="M115" i="6"/>
  <c r="AC114" i="6"/>
  <c r="Y114" i="6"/>
  <c r="U114" i="6"/>
  <c r="Q114" i="6"/>
  <c r="M114" i="6"/>
  <c r="AC113" i="6"/>
  <c r="Y113" i="6"/>
  <c r="U113" i="6"/>
  <c r="Q113" i="6"/>
  <c r="M113" i="6"/>
  <c r="AC112" i="6"/>
  <c r="Y112" i="6"/>
  <c r="U112" i="6"/>
  <c r="Q112" i="6"/>
  <c r="AH112" i="6" s="1"/>
  <c r="M112" i="6"/>
  <c r="AC111" i="6"/>
  <c r="Y111" i="6"/>
  <c r="U111" i="6"/>
  <c r="Q111" i="6"/>
  <c r="M111" i="6"/>
  <c r="AC110" i="6"/>
  <c r="Y110" i="6"/>
  <c r="U110" i="6"/>
  <c r="Q110" i="6"/>
  <c r="M110" i="6"/>
  <c r="AC109" i="6"/>
  <c r="Y109" i="6"/>
  <c r="U109" i="6"/>
  <c r="Q109" i="6"/>
  <c r="M109" i="6"/>
  <c r="AC108" i="6"/>
  <c r="Y108" i="6"/>
  <c r="U108" i="6"/>
  <c r="Q108" i="6"/>
  <c r="M108" i="6"/>
  <c r="AC107" i="6"/>
  <c r="Y107" i="6"/>
  <c r="U107" i="6"/>
  <c r="Q107" i="6"/>
  <c r="M107" i="6"/>
  <c r="AC106" i="6"/>
  <c r="Y106" i="6"/>
  <c r="U106" i="6"/>
  <c r="Q106" i="6"/>
  <c r="M106" i="6"/>
  <c r="AC105" i="6"/>
  <c r="Y105" i="6"/>
  <c r="U105" i="6"/>
  <c r="Q105" i="6"/>
  <c r="M105" i="6"/>
  <c r="AC104" i="6"/>
  <c r="Y104" i="6"/>
  <c r="U104" i="6"/>
  <c r="Q104" i="6"/>
  <c r="M104" i="6"/>
  <c r="AC103" i="6"/>
  <c r="Y103" i="6"/>
  <c r="U103" i="6"/>
  <c r="Q103" i="6"/>
  <c r="AH103" i="6" s="1"/>
  <c r="M103" i="6"/>
  <c r="AC102" i="6"/>
  <c r="Y102" i="6"/>
  <c r="U102" i="6"/>
  <c r="Q102" i="6"/>
  <c r="AH102" i="6" s="1"/>
  <c r="M102" i="6"/>
  <c r="AC101" i="6"/>
  <c r="Y101" i="6"/>
  <c r="U101" i="6"/>
  <c r="Q101" i="6"/>
  <c r="M101" i="6"/>
  <c r="AC100" i="6"/>
  <c r="Y100" i="6"/>
  <c r="U100" i="6"/>
  <c r="Q100" i="6"/>
  <c r="M100" i="6"/>
  <c r="AC99" i="6"/>
  <c r="Y99" i="6"/>
  <c r="U99" i="6"/>
  <c r="Q99" i="6"/>
  <c r="M99" i="6"/>
  <c r="AC98" i="6"/>
  <c r="Y98" i="6"/>
  <c r="U98" i="6"/>
  <c r="Q98" i="6"/>
  <c r="M98" i="6"/>
  <c r="AC97" i="6"/>
  <c r="Y97" i="6"/>
  <c r="U97" i="6"/>
  <c r="Q97" i="6"/>
  <c r="M97" i="6"/>
  <c r="AC96" i="6"/>
  <c r="Y96" i="6"/>
  <c r="U96" i="6"/>
  <c r="Q96" i="6"/>
  <c r="M96" i="6"/>
  <c r="AC95" i="6"/>
  <c r="Y95" i="6"/>
  <c r="U95" i="6"/>
  <c r="Q95" i="6"/>
  <c r="M95" i="6"/>
  <c r="AC94" i="6"/>
  <c r="Y94" i="6"/>
  <c r="U94" i="6"/>
  <c r="Q94" i="6"/>
  <c r="M94" i="6"/>
  <c r="AC93" i="6"/>
  <c r="Y93" i="6"/>
  <c r="U93" i="6"/>
  <c r="Q93" i="6"/>
  <c r="AH93" i="6" s="1"/>
  <c r="M93" i="6"/>
  <c r="AC92" i="6"/>
  <c r="Y92" i="6"/>
  <c r="U92" i="6"/>
  <c r="Q92" i="6"/>
  <c r="M92" i="6"/>
  <c r="AC91" i="6"/>
  <c r="Y91" i="6"/>
  <c r="U91" i="6"/>
  <c r="Q91" i="6"/>
  <c r="M91" i="6"/>
  <c r="AC90" i="6"/>
  <c r="Y90" i="6"/>
  <c r="U90" i="6"/>
  <c r="Q90" i="6"/>
  <c r="AH90" i="6" s="1"/>
  <c r="M90" i="6"/>
  <c r="AC89" i="6"/>
  <c r="Y89" i="6"/>
  <c r="U89" i="6"/>
  <c r="Q89" i="6"/>
  <c r="M89" i="6"/>
  <c r="AC88" i="6"/>
  <c r="Y88" i="6"/>
  <c r="U88" i="6"/>
  <c r="Q88" i="6"/>
  <c r="M88" i="6"/>
  <c r="AC87" i="6"/>
  <c r="Y87" i="6"/>
  <c r="U87" i="6"/>
  <c r="Q87" i="6"/>
  <c r="AH87" i="6" s="1"/>
  <c r="M87" i="6"/>
  <c r="AC86" i="6"/>
  <c r="Y86" i="6"/>
  <c r="U86" i="6"/>
  <c r="Q86" i="6"/>
  <c r="M86" i="6"/>
  <c r="AC85" i="6"/>
  <c r="Y85" i="6"/>
  <c r="U85" i="6"/>
  <c r="Q85" i="6"/>
  <c r="M85" i="6"/>
  <c r="AC84" i="6"/>
  <c r="Y84" i="6"/>
  <c r="U84" i="6"/>
  <c r="Q84" i="6"/>
  <c r="M84" i="6"/>
  <c r="AC83" i="6"/>
  <c r="Y83" i="6"/>
  <c r="U83" i="6"/>
  <c r="Q83" i="6"/>
  <c r="M83" i="6"/>
  <c r="AC82" i="6"/>
  <c r="Y82" i="6"/>
  <c r="U82" i="6"/>
  <c r="Q82" i="6"/>
  <c r="M82" i="6"/>
  <c r="AC81" i="6"/>
  <c r="Y81" i="6"/>
  <c r="U81" i="6"/>
  <c r="Q81" i="6"/>
  <c r="AH81" i="6" s="1"/>
  <c r="M81" i="6"/>
  <c r="AC80" i="6"/>
  <c r="Y80" i="6"/>
  <c r="U80" i="6"/>
  <c r="Q80" i="6"/>
  <c r="AH80" i="6" s="1"/>
  <c r="M80" i="6"/>
  <c r="AC79" i="6"/>
  <c r="Y79" i="6"/>
  <c r="U79" i="6"/>
  <c r="Q79" i="6"/>
  <c r="M79" i="6"/>
  <c r="AC78" i="6"/>
  <c r="Y78" i="6"/>
  <c r="U78" i="6"/>
  <c r="Q78" i="6"/>
  <c r="M78" i="6"/>
  <c r="AC77" i="6"/>
  <c r="Y77" i="6"/>
  <c r="U77" i="6"/>
  <c r="Q77" i="6"/>
  <c r="M77" i="6"/>
  <c r="AC76" i="6"/>
  <c r="Y76" i="6"/>
  <c r="U76" i="6"/>
  <c r="Q76" i="6"/>
  <c r="M76" i="6"/>
  <c r="AC75" i="6"/>
  <c r="Y75" i="6"/>
  <c r="U75" i="6"/>
  <c r="Q75" i="6"/>
  <c r="M75" i="6"/>
  <c r="AC74" i="6"/>
  <c r="Y74" i="6"/>
  <c r="U74" i="6"/>
  <c r="Q74" i="6"/>
  <c r="M74" i="6"/>
  <c r="AC73" i="6"/>
  <c r="Y73" i="6"/>
  <c r="U73" i="6"/>
  <c r="Q73" i="6"/>
  <c r="M73" i="6"/>
  <c r="AC72" i="6"/>
  <c r="Y72" i="6"/>
  <c r="U72" i="6"/>
  <c r="Q72" i="6"/>
  <c r="M72" i="6"/>
  <c r="AC71" i="6"/>
  <c r="Y71" i="6"/>
  <c r="U71" i="6"/>
  <c r="Q71" i="6"/>
  <c r="AH71" i="6" s="1"/>
  <c r="M71" i="6"/>
  <c r="AC70" i="6"/>
  <c r="Y70" i="6"/>
  <c r="U70" i="6"/>
  <c r="Q70" i="6"/>
  <c r="M70" i="6"/>
  <c r="AC69" i="6"/>
  <c r="Y69" i="6"/>
  <c r="U69" i="6"/>
  <c r="Q69" i="6"/>
  <c r="M69" i="6"/>
  <c r="AC68" i="6"/>
  <c r="Y68" i="6"/>
  <c r="U68" i="6"/>
  <c r="Q68" i="6"/>
  <c r="AH68" i="6" s="1"/>
  <c r="M68" i="6"/>
  <c r="AC67" i="6"/>
  <c r="Y67" i="6"/>
  <c r="U67" i="6"/>
  <c r="Q67" i="6"/>
  <c r="M67" i="6"/>
  <c r="AC65" i="6"/>
  <c r="Y65" i="6"/>
  <c r="U65" i="6"/>
  <c r="Q65" i="6"/>
  <c r="M65" i="6"/>
  <c r="AC64" i="6"/>
  <c r="Y64" i="6"/>
  <c r="U64" i="6"/>
  <c r="Q64" i="6"/>
  <c r="AH64" i="6" s="1"/>
  <c r="M64" i="6"/>
  <c r="AC63" i="6"/>
  <c r="Y63" i="6"/>
  <c r="U63" i="6"/>
  <c r="Q63" i="6"/>
  <c r="M63" i="6"/>
  <c r="AC62" i="6"/>
  <c r="Y62" i="6"/>
  <c r="U62" i="6"/>
  <c r="Q62" i="6"/>
  <c r="M62" i="6"/>
  <c r="AC61" i="6"/>
  <c r="Y61" i="6"/>
  <c r="U61" i="6"/>
  <c r="Q61" i="6"/>
  <c r="M61" i="6"/>
  <c r="AC60" i="6"/>
  <c r="Y60" i="6"/>
  <c r="U60" i="6"/>
  <c r="Q60" i="6"/>
  <c r="M60" i="6"/>
  <c r="AC59" i="6"/>
  <c r="Y59" i="6"/>
  <c r="U59" i="6"/>
  <c r="Q59" i="6"/>
  <c r="M59" i="6"/>
  <c r="AC58" i="6"/>
  <c r="Y58" i="6"/>
  <c r="U58" i="6"/>
  <c r="Q58" i="6"/>
  <c r="AH58" i="6" s="1"/>
  <c r="M58" i="6"/>
  <c r="AC57" i="6"/>
  <c r="Y57" i="6"/>
  <c r="U57" i="6"/>
  <c r="Q57" i="6"/>
  <c r="AH57" i="6" s="1"/>
  <c r="M57" i="6"/>
  <c r="AC56" i="6"/>
  <c r="Y56" i="6"/>
  <c r="U56" i="6"/>
  <c r="Q56" i="6"/>
  <c r="M56" i="6"/>
  <c r="AC55" i="6"/>
  <c r="Y55" i="6"/>
  <c r="U55" i="6"/>
  <c r="Q55" i="6"/>
  <c r="M55" i="6"/>
  <c r="AC54" i="6"/>
  <c r="Y54" i="6"/>
  <c r="U54" i="6"/>
  <c r="Q54" i="6"/>
  <c r="M54" i="6"/>
  <c r="AC53" i="6"/>
  <c r="Y53" i="6"/>
  <c r="U53" i="6"/>
  <c r="Q53" i="6"/>
  <c r="M53" i="6"/>
  <c r="AC52" i="6"/>
  <c r="Y52" i="6"/>
  <c r="U52" i="6"/>
  <c r="Q52" i="6"/>
  <c r="M52" i="6"/>
  <c r="AC51" i="6"/>
  <c r="Y51" i="6"/>
  <c r="U51" i="6"/>
  <c r="Q51" i="6"/>
  <c r="M51" i="6"/>
  <c r="AC50" i="6"/>
  <c r="Y50" i="6"/>
  <c r="U50" i="6"/>
  <c r="Q50" i="6"/>
  <c r="M50" i="6"/>
  <c r="AC49" i="6"/>
  <c r="Y49" i="6"/>
  <c r="U49" i="6"/>
  <c r="Q49" i="6"/>
  <c r="M49" i="6"/>
  <c r="AC48" i="6"/>
  <c r="Y48" i="6"/>
  <c r="U48" i="6"/>
  <c r="Q48" i="6"/>
  <c r="AH48" i="6" s="1"/>
  <c r="M48" i="6"/>
  <c r="AC47" i="6"/>
  <c r="Y47" i="6"/>
  <c r="U47" i="6"/>
  <c r="Q47" i="6"/>
  <c r="M47" i="6"/>
  <c r="AC46" i="6"/>
  <c r="Y46" i="6"/>
  <c r="U46" i="6"/>
  <c r="Q46" i="6"/>
  <c r="M46" i="6"/>
  <c r="AC45" i="6"/>
  <c r="Y45" i="6"/>
  <c r="U45" i="6"/>
  <c r="Q45" i="6"/>
  <c r="AH45" i="6" s="1"/>
  <c r="M45" i="6"/>
  <c r="AC44" i="6"/>
  <c r="Y44" i="6"/>
  <c r="U44" i="6"/>
  <c r="Q44" i="6"/>
  <c r="AH44" i="6" s="1"/>
  <c r="M44" i="6"/>
  <c r="AC43" i="6"/>
  <c r="Y43" i="6"/>
  <c r="U43" i="6"/>
  <c r="Q43" i="6"/>
  <c r="M43" i="6"/>
  <c r="AC42" i="6"/>
  <c r="Y42" i="6"/>
  <c r="U42" i="6"/>
  <c r="Q42" i="6"/>
  <c r="AH42" i="6" s="1"/>
  <c r="M42" i="6"/>
  <c r="AC41" i="6"/>
  <c r="Y41" i="6"/>
  <c r="U41" i="6"/>
  <c r="Q41" i="6"/>
  <c r="M41" i="6"/>
  <c r="AC40" i="6"/>
  <c r="Y40" i="6"/>
  <c r="U40" i="6"/>
  <c r="Q40" i="6"/>
  <c r="M40" i="6"/>
  <c r="AC39" i="6"/>
  <c r="Y39" i="6"/>
  <c r="U39" i="6"/>
  <c r="Q39" i="6"/>
  <c r="M39" i="6"/>
  <c r="AC38" i="6"/>
  <c r="Y38" i="6"/>
  <c r="U38" i="6"/>
  <c r="Q38" i="6"/>
  <c r="M38" i="6"/>
  <c r="AC37" i="6"/>
  <c r="Y37" i="6"/>
  <c r="U37" i="6"/>
  <c r="Q37" i="6"/>
  <c r="AH37" i="6" s="1"/>
  <c r="M37" i="6"/>
  <c r="AC36" i="6"/>
  <c r="Y36" i="6"/>
  <c r="U36" i="6"/>
  <c r="Q36" i="6"/>
  <c r="M36" i="6"/>
  <c r="AC35" i="6"/>
  <c r="Y35" i="6"/>
  <c r="U35" i="6"/>
  <c r="Q35" i="6"/>
  <c r="AH35" i="6" s="1"/>
  <c r="M35" i="6"/>
  <c r="AC34" i="6"/>
  <c r="Y34" i="6"/>
  <c r="U34" i="6"/>
  <c r="Q34" i="6"/>
  <c r="M34" i="6"/>
  <c r="AC33" i="6"/>
  <c r="Y33" i="6"/>
  <c r="U33" i="6"/>
  <c r="Q33" i="6"/>
  <c r="M33" i="6"/>
  <c r="AC32" i="6"/>
  <c r="Y32" i="6"/>
  <c r="U32" i="6"/>
  <c r="Q32" i="6"/>
  <c r="M32" i="6"/>
  <c r="AC31" i="6"/>
  <c r="Y31" i="6"/>
  <c r="U31" i="6"/>
  <c r="Q31" i="6"/>
  <c r="M31" i="6"/>
  <c r="AC30" i="6"/>
  <c r="Y30" i="6"/>
  <c r="U30" i="6"/>
  <c r="Q30" i="6"/>
  <c r="M30" i="6"/>
  <c r="AC29" i="6"/>
  <c r="Y29" i="6"/>
  <c r="U29" i="6"/>
  <c r="Q29" i="6"/>
  <c r="M29" i="6"/>
  <c r="AC28" i="6"/>
  <c r="Y28" i="6"/>
  <c r="U28" i="6"/>
  <c r="Q28" i="6"/>
  <c r="M28" i="6"/>
  <c r="AC27" i="6"/>
  <c r="Y27" i="6"/>
  <c r="U27" i="6"/>
  <c r="Q27" i="6"/>
  <c r="M27" i="6"/>
  <c r="AC26" i="6"/>
  <c r="Y26" i="6"/>
  <c r="U26" i="6"/>
  <c r="Q26" i="6"/>
  <c r="M26" i="6"/>
  <c r="AC25" i="6"/>
  <c r="Y25" i="6"/>
  <c r="U25" i="6"/>
  <c r="Q25" i="6"/>
  <c r="M25" i="6"/>
  <c r="AC24" i="6"/>
  <c r="Y24" i="6"/>
  <c r="U24" i="6"/>
  <c r="Q24" i="6"/>
  <c r="M24" i="6"/>
  <c r="AC23" i="6"/>
  <c r="Y23" i="6"/>
  <c r="U23" i="6"/>
  <c r="Q23" i="6"/>
  <c r="AH23" i="6" s="1"/>
  <c r="M23" i="6"/>
  <c r="AC22" i="6"/>
  <c r="Y22" i="6"/>
  <c r="U22" i="6"/>
  <c r="Q22" i="6"/>
  <c r="AH22" i="6" s="1"/>
  <c r="M22" i="6"/>
  <c r="AC21" i="6"/>
  <c r="Y21" i="6"/>
  <c r="U21" i="6"/>
  <c r="Q21" i="6"/>
  <c r="M21" i="6"/>
  <c r="AC20" i="6"/>
  <c r="Y20" i="6"/>
  <c r="U20" i="6"/>
  <c r="Q20" i="6"/>
  <c r="AH20" i="6" s="1"/>
  <c r="M20" i="6"/>
  <c r="AC19" i="6"/>
  <c r="Y19" i="6"/>
  <c r="U19" i="6"/>
  <c r="Q19" i="6"/>
  <c r="M19" i="6"/>
  <c r="AC18" i="6"/>
  <c r="Y18" i="6"/>
  <c r="U18" i="6"/>
  <c r="Q18" i="6"/>
  <c r="M18" i="6"/>
  <c r="AC17" i="6"/>
  <c r="Y17" i="6"/>
  <c r="U17" i="6"/>
  <c r="Q17" i="6"/>
  <c r="M17" i="6"/>
  <c r="AC16" i="6"/>
  <c r="Y16" i="6"/>
  <c r="U16" i="6"/>
  <c r="Q16" i="6"/>
  <c r="M16" i="6"/>
  <c r="AC15" i="6"/>
  <c r="Y15" i="6"/>
  <c r="U15" i="6"/>
  <c r="Q15" i="6"/>
  <c r="AH15" i="6" s="1"/>
  <c r="M15" i="6"/>
  <c r="AC14" i="6"/>
  <c r="Y14" i="6"/>
  <c r="U14" i="6"/>
  <c r="Q14" i="6"/>
  <c r="AH14" i="6" s="1"/>
  <c r="M14" i="6"/>
  <c r="AC13" i="6"/>
  <c r="Y13" i="6"/>
  <c r="U13" i="6"/>
  <c r="Q13" i="6"/>
  <c r="AH13" i="6" s="1"/>
  <c r="M13" i="6"/>
  <c r="AC12" i="6"/>
  <c r="Y12" i="6"/>
  <c r="U12" i="6"/>
  <c r="Q12" i="6"/>
  <c r="M12" i="6"/>
  <c r="AC11" i="6"/>
  <c r="Y11" i="6"/>
  <c r="U11" i="6"/>
  <c r="Q11" i="6"/>
  <c r="M11" i="6"/>
  <c r="AC10" i="6"/>
  <c r="Y10" i="6"/>
  <c r="U10" i="6"/>
  <c r="Q10" i="6"/>
  <c r="M10" i="6"/>
  <c r="AC9" i="6"/>
  <c r="Y9" i="6"/>
  <c r="U9" i="6"/>
  <c r="Q9" i="6"/>
  <c r="AH9" i="6" s="1"/>
  <c r="M9" i="6"/>
  <c r="AC8" i="6"/>
  <c r="Y8" i="6"/>
  <c r="U8" i="6"/>
  <c r="Q8" i="6"/>
  <c r="M8" i="6"/>
  <c r="AC7" i="6"/>
  <c r="Y7" i="6"/>
  <c r="U7" i="6"/>
  <c r="Q7" i="6"/>
  <c r="M7" i="6"/>
  <c r="AC6" i="6"/>
  <c r="Y6" i="6"/>
  <c r="U6" i="6"/>
  <c r="Q6" i="6"/>
  <c r="M6" i="6"/>
  <c r="AH26" i="6" l="1"/>
  <c r="AH94" i="6"/>
  <c r="AH105" i="6"/>
  <c r="AH49" i="6"/>
  <c r="AH127" i="6"/>
  <c r="AH138" i="6"/>
  <c r="AH60" i="6"/>
  <c r="AH83" i="6"/>
  <c r="AH149" i="6"/>
  <c r="AH31" i="6"/>
  <c r="AH53" i="6"/>
  <c r="AH76" i="6"/>
  <c r="AH98" i="6"/>
  <c r="AH120" i="6"/>
  <c r="AH142" i="6"/>
  <c r="AH116" i="6"/>
  <c r="AH28" i="6"/>
  <c r="AH50" i="6"/>
  <c r="AH36" i="6"/>
  <c r="AH59" i="6"/>
  <c r="AH104" i="6"/>
  <c r="AH126" i="6"/>
  <c r="AH11" i="6"/>
  <c r="AH33" i="6"/>
  <c r="AH55" i="6"/>
  <c r="AH78" i="6"/>
  <c r="AH100" i="6"/>
  <c r="AH122" i="6"/>
  <c r="AH144" i="6"/>
  <c r="AH129" i="6"/>
  <c r="AH151" i="6"/>
  <c r="AH109" i="6"/>
  <c r="AH131" i="6"/>
  <c r="AH153" i="6"/>
  <c r="AH63" i="6"/>
  <c r="AH86" i="6"/>
  <c r="AH108" i="6"/>
  <c r="AH130" i="6"/>
  <c r="AH152" i="6"/>
  <c r="AH41" i="6"/>
  <c r="AH51" i="6"/>
  <c r="AH34" i="6"/>
  <c r="AH115" i="6"/>
  <c r="AH27" i="6"/>
  <c r="AH72" i="6"/>
  <c r="AH160" i="6"/>
  <c r="AH7" i="6"/>
  <c r="AH29" i="6"/>
  <c r="AH74" i="6"/>
  <c r="AH96" i="6"/>
  <c r="AH118" i="6"/>
  <c r="AH19" i="6"/>
  <c r="AH25" i="6"/>
  <c r="AH12" i="6"/>
  <c r="AH62" i="6"/>
  <c r="AH6" i="6"/>
  <c r="AH18" i="6"/>
  <c r="AH85" i="6"/>
  <c r="AH107" i="6"/>
  <c r="AH32" i="6"/>
  <c r="AH77" i="6"/>
  <c r="AH99" i="6"/>
  <c r="AH143" i="6"/>
  <c r="AH40" i="6"/>
  <c r="AH10" i="6"/>
  <c r="AH54" i="6"/>
  <c r="AH121" i="6"/>
  <c r="AH73" i="6"/>
  <c r="AH95" i="6"/>
  <c r="AH117" i="6"/>
  <c r="AH139" i="6"/>
  <c r="AH161" i="6"/>
  <c r="AH154" i="6"/>
  <c r="AH46" i="6"/>
  <c r="AH69" i="6"/>
  <c r="AH91" i="6"/>
  <c r="AH113" i="6"/>
  <c r="AH135" i="6"/>
  <c r="AH157" i="6"/>
  <c r="AH140" i="6"/>
  <c r="AH162" i="6"/>
  <c r="AH38" i="6"/>
  <c r="AH67" i="6"/>
  <c r="AH111" i="6"/>
  <c r="AH133" i="6"/>
  <c r="AH56" i="6"/>
  <c r="AH101" i="6"/>
  <c r="AH145" i="6"/>
  <c r="AH134" i="6"/>
  <c r="AH88" i="6"/>
  <c r="AH132" i="6"/>
  <c r="AH8" i="6"/>
  <c r="AH30" i="6"/>
  <c r="AH52" i="6"/>
  <c r="AH97" i="6"/>
  <c r="AH24" i="6"/>
  <c r="AH70" i="6"/>
  <c r="AH114" i="6"/>
  <c r="AH158" i="6"/>
  <c r="AH39" i="6"/>
  <c r="AH61" i="6"/>
  <c r="AH84" i="6"/>
  <c r="AH106" i="6"/>
  <c r="AH128" i="6"/>
  <c r="AH150" i="6"/>
  <c r="AH16" i="6"/>
  <c r="AH89" i="6"/>
  <c r="AH155" i="6"/>
  <c r="AH79" i="6"/>
  <c r="AH123" i="6"/>
  <c r="AH156" i="6"/>
  <c r="AH21" i="6"/>
  <c r="AH110" i="6"/>
  <c r="AH75" i="6"/>
  <c r="AH119" i="6"/>
  <c r="AH141" i="6"/>
  <c r="AH163" i="6"/>
  <c r="AH47" i="6"/>
  <c r="AH92" i="6"/>
  <c r="AH136" i="6"/>
  <c r="AH17" i="6"/>
  <c r="AH43" i="6"/>
  <c r="AG5" i="6"/>
  <c r="M5" i="6"/>
  <c r="Q5" i="6"/>
  <c r="U5" i="6"/>
  <c r="Y5" i="6"/>
  <c r="AC5" i="6"/>
</calcChain>
</file>

<file path=xl/sharedStrings.xml><?xml version="1.0" encoding="utf-8"?>
<sst xmlns="http://schemas.openxmlformats.org/spreadsheetml/2006/main" count="1619" uniqueCount="669">
  <si>
    <t>Peptide</t>
    <phoneticPr fontId="3" type="noConversion"/>
  </si>
  <si>
    <t>Q9UGM5</t>
  </si>
  <si>
    <t>FETUB</t>
  </si>
  <si>
    <t>AIFYMNNPSR</t>
  </si>
  <si>
    <t>LVVLPFPK</t>
  </si>
  <si>
    <t>P05452</t>
  </si>
  <si>
    <t>TETN</t>
  </si>
  <si>
    <t>LDTLAQEVALLK</t>
  </si>
  <si>
    <t>P02748</t>
  </si>
  <si>
    <t>CO9</t>
  </si>
  <si>
    <t>LSPIYNLVPVK</t>
  </si>
  <si>
    <t>P10643</t>
  </si>
  <si>
    <t>CO7</t>
  </si>
  <si>
    <t>AASGTQNNVLR</t>
  </si>
  <si>
    <t>P06396</t>
  </si>
  <si>
    <t>GELS</t>
  </si>
  <si>
    <t>HVVPNEVVVQR</t>
  </si>
  <si>
    <t>EGGQTAPASTR</t>
  </si>
  <si>
    <t>TGAQELLR</t>
  </si>
  <si>
    <t>P06727</t>
  </si>
  <si>
    <t>APOA4</t>
  </si>
  <si>
    <t>LEPYADQLR</t>
  </si>
  <si>
    <t>ISASAEELR</t>
  </si>
  <si>
    <t>LAPLAEDVR</t>
  </si>
  <si>
    <t>P10645</t>
  </si>
  <si>
    <t>ELQDLALQGAK</t>
  </si>
  <si>
    <t>SGELEQEEER</t>
  </si>
  <si>
    <t>P07225</t>
  </si>
  <si>
    <t>PROS</t>
  </si>
  <si>
    <t>VYFAGFPR</t>
  </si>
  <si>
    <t>QLAVLDK</t>
  </si>
  <si>
    <t>P01009</t>
  </si>
  <si>
    <t>A1AT</t>
  </si>
  <si>
    <t>SVLGQLGITK</t>
  </si>
  <si>
    <t>AVLTIDEK</t>
  </si>
  <si>
    <t>P02647</t>
  </si>
  <si>
    <t>APOA1</t>
  </si>
  <si>
    <t>DYVSQFEGSALGK</t>
  </si>
  <si>
    <t>LLDNWDSVTSTFSK</t>
  </si>
  <si>
    <t>QGLLPVLESFK</t>
  </si>
  <si>
    <t>P02652</t>
  </si>
  <si>
    <t>APOA2</t>
  </si>
  <si>
    <t>SPELQAEAK</t>
  </si>
  <si>
    <t>EQLTPLIK</t>
  </si>
  <si>
    <t>P04114</t>
  </si>
  <si>
    <t>APOB</t>
  </si>
  <si>
    <t>SVSLPSLDPASAK</t>
  </si>
  <si>
    <t>TEVIPPLIENR</t>
  </si>
  <si>
    <t>GVISIPR</t>
  </si>
  <si>
    <t>P05090</t>
  </si>
  <si>
    <t>APOD</t>
  </si>
  <si>
    <t>IPTTFENGR</t>
  </si>
  <si>
    <t>NILTSNNIDVK</t>
  </si>
  <si>
    <t>P08519</t>
  </si>
  <si>
    <t>APOA</t>
  </si>
  <si>
    <t>GTLSTTITGR</t>
  </si>
  <si>
    <t>P23560</t>
  </si>
  <si>
    <t>BDNF</t>
  </si>
  <si>
    <t>QYFYETK</t>
  </si>
  <si>
    <t>P00450</t>
  </si>
  <si>
    <t>CERU</t>
  </si>
  <si>
    <t>ALYLQYTDETFR</t>
  </si>
  <si>
    <t>DIFTGLIGPMK</t>
  </si>
  <si>
    <t>DDEEFIESNK</t>
  </si>
  <si>
    <t>P09341</t>
  </si>
  <si>
    <t>GROA</t>
  </si>
  <si>
    <t>NIQSVNVK</t>
  </si>
  <si>
    <t>P02790</t>
  </si>
  <si>
    <t>HEMO</t>
  </si>
  <si>
    <t>QGHNSVFLIK</t>
  </si>
  <si>
    <t>GGYTLVSGYPK</t>
  </si>
  <si>
    <t>LHIMAGR</t>
  </si>
  <si>
    <t>Q14624</t>
  </si>
  <si>
    <t>ITIH4</t>
  </si>
  <si>
    <t>FAHTVVTSR</t>
  </si>
  <si>
    <t>ILDDLSPR</t>
  </si>
  <si>
    <t>GSEMVVAGK</t>
  </si>
  <si>
    <t>ETLFSVMPGLK</t>
  </si>
  <si>
    <t>P03971</t>
  </si>
  <si>
    <t>MIS</t>
  </si>
  <si>
    <t>YGNHVVLLLK</t>
  </si>
  <si>
    <t>P80511</t>
  </si>
  <si>
    <t>S10AC</t>
  </si>
  <si>
    <t>ELANTIK</t>
  </si>
  <si>
    <t>P02743</t>
  </si>
  <si>
    <t>SAMP</t>
  </si>
  <si>
    <t>VGEYSLYIGR</t>
  </si>
  <si>
    <t>QGYFVEAQPK</t>
  </si>
  <si>
    <t>P08254</t>
  </si>
  <si>
    <t>MMP3</t>
  </si>
  <si>
    <t>DLVFIFK</t>
  </si>
  <si>
    <t>P01023</t>
  </si>
  <si>
    <t>A2MG</t>
  </si>
  <si>
    <t>TEHPFTVEEFVLPK</t>
  </si>
  <si>
    <t>QGIPFFGQVR</t>
  </si>
  <si>
    <t>P51884</t>
  </si>
  <si>
    <t>LUM</t>
  </si>
  <si>
    <t>ILGPLSYSK</t>
  </si>
  <si>
    <t>Q86UX7</t>
  </si>
  <si>
    <t>URP2</t>
  </si>
  <si>
    <t>LTQLYEQAR</t>
  </si>
  <si>
    <t>P02774</t>
  </si>
  <si>
    <t>VTDB</t>
  </si>
  <si>
    <t>HLSLLTTLSNR</t>
  </si>
  <si>
    <t>Q08380</t>
  </si>
  <si>
    <t>LG3BP</t>
  </si>
  <si>
    <t>ASHEEVEGLVEK</t>
  </si>
  <si>
    <t>P12259</t>
  </si>
  <si>
    <t>FA5</t>
  </si>
  <si>
    <t>SQHLDNFSNQIGK</t>
  </si>
  <si>
    <t>NFFNPPIISR</t>
  </si>
  <si>
    <t>P04275</t>
  </si>
  <si>
    <t>VWF</t>
  </si>
  <si>
    <t>VTVFPIGIGDR</t>
  </si>
  <si>
    <t>P01042</t>
  </si>
  <si>
    <t>KNG1</t>
  </si>
  <si>
    <t>TVGSDTFYSFK</t>
  </si>
  <si>
    <t>QVVAGLNFR</t>
  </si>
  <si>
    <t>P55058</t>
  </si>
  <si>
    <t>PLTP</t>
  </si>
  <si>
    <t>AGALQLLLVGDK</t>
  </si>
  <si>
    <t>P05154</t>
  </si>
  <si>
    <t>IPSP</t>
  </si>
  <si>
    <t>TLYLADTFPTNFR</t>
  </si>
  <si>
    <t>EDQYHYLLDR</t>
  </si>
  <si>
    <t>FSIEGSYQLEK</t>
  </si>
  <si>
    <t>P00748</t>
  </si>
  <si>
    <t>FA12</t>
  </si>
  <si>
    <t>TEQAAVAR</t>
  </si>
  <si>
    <t>VVGGLVALR</t>
  </si>
  <si>
    <t>Q04756</t>
  </si>
  <si>
    <t>HGFA</t>
  </si>
  <si>
    <t>VANYVDWINDR</t>
  </si>
  <si>
    <t>P03952</t>
  </si>
  <si>
    <t>KLKB1</t>
  </si>
  <si>
    <t>DSVTGTLPK</t>
  </si>
  <si>
    <t>TGAVSGHSLK</t>
  </si>
  <si>
    <t>YSPGGTPTAIK</t>
  </si>
  <si>
    <t>P00742</t>
  </si>
  <si>
    <t>FA10</t>
  </si>
  <si>
    <t>TGIVSGFGR</t>
  </si>
  <si>
    <t>Q13103</t>
  </si>
  <si>
    <t>SPP24</t>
  </si>
  <si>
    <t>VNSQSLSPYLFR</t>
  </si>
  <si>
    <t>VSAQQVQGVHAR</t>
  </si>
  <si>
    <t>P20742</t>
  </si>
  <si>
    <t>PZP</t>
  </si>
  <si>
    <t>ATVLNYLPK</t>
  </si>
  <si>
    <t>SSGSLLNNAIK</t>
  </si>
  <si>
    <t>YGAATFTR</t>
  </si>
  <si>
    <t>P04406</t>
  </si>
  <si>
    <t>G3P</t>
  </si>
  <si>
    <t>VIPELNGK</t>
  </si>
  <si>
    <t>Q16610</t>
  </si>
  <si>
    <t>ECM1</t>
  </si>
  <si>
    <t>NVALVSGDTENAK</t>
  </si>
  <si>
    <t>P02654</t>
  </si>
  <si>
    <t>APOC1</t>
  </si>
  <si>
    <t>EFGNTLEDK</t>
  </si>
  <si>
    <t>P18428</t>
  </si>
  <si>
    <t>LBP</t>
  </si>
  <si>
    <t>LAEGFPLPLLK</t>
  </si>
  <si>
    <t>P43251</t>
  </si>
  <si>
    <t>BTD</t>
  </si>
  <si>
    <t>LSSGLVTAALYGR</t>
  </si>
  <si>
    <t>Q9UHG3</t>
  </si>
  <si>
    <t>PCYOX</t>
  </si>
  <si>
    <t>YQSHDYAFSSVEK</t>
  </si>
  <si>
    <t>P06276</t>
  </si>
  <si>
    <t>CHLE</t>
  </si>
  <si>
    <t>NIAAFGGNPK</t>
  </si>
  <si>
    <t>IFFPGVSEFGK</t>
  </si>
  <si>
    <t>FWTSFFPK</t>
  </si>
  <si>
    <t>P26927</t>
  </si>
  <si>
    <t>HGFL</t>
  </si>
  <si>
    <t>SPLNDFQVLR</t>
  </si>
  <si>
    <t>P04217</t>
  </si>
  <si>
    <t>A1BG</t>
  </si>
  <si>
    <t>HQFLLTGDTQGR</t>
  </si>
  <si>
    <t>SGLSTGWTQLSK</t>
  </si>
  <si>
    <t>ATWSGAVLAGR</t>
  </si>
  <si>
    <t>P01019</t>
  </si>
  <si>
    <t>ANGT</t>
  </si>
  <si>
    <t>DPTFIPAPIQAK</t>
  </si>
  <si>
    <t>ALQDQLVLVAAK</t>
  </si>
  <si>
    <t>P61769</t>
  </si>
  <si>
    <t>B2MG</t>
  </si>
  <si>
    <t>VNHVTLSQPK</t>
  </si>
  <si>
    <t>P01024</t>
  </si>
  <si>
    <t>CO3</t>
  </si>
  <si>
    <t>LVAYYTLIGASGQR</t>
  </si>
  <si>
    <t>IHWESASLLR</t>
  </si>
  <si>
    <t>O00533</t>
  </si>
  <si>
    <t>NCHL1</t>
  </si>
  <si>
    <t>VIAVNEVGR</t>
  </si>
  <si>
    <t>P49747</t>
  </si>
  <si>
    <t>COMP</t>
  </si>
  <si>
    <t>DTDLDGFPDEK</t>
  </si>
  <si>
    <t>P00488</t>
  </si>
  <si>
    <t>F13A</t>
  </si>
  <si>
    <t>VEYVIGR</t>
  </si>
  <si>
    <t>GTYIPVPIVSELQSGK</t>
  </si>
  <si>
    <t>Q9NPH3</t>
  </si>
  <si>
    <t>IL1AP</t>
  </si>
  <si>
    <t>VAFPLEVVQK</t>
  </si>
  <si>
    <t>Q06033</t>
  </si>
  <si>
    <t>ITIH3</t>
  </si>
  <si>
    <t>EVSFDVELPK</t>
  </si>
  <si>
    <t>GISMLNK</t>
  </si>
  <si>
    <t>DYIFGNYIER</t>
  </si>
  <si>
    <t>P04180</t>
  </si>
  <si>
    <t>LCAT</t>
  </si>
  <si>
    <t>SSGLVSNAPGVQIR</t>
  </si>
  <si>
    <t>P61626</t>
  </si>
  <si>
    <t>LYSC</t>
  </si>
  <si>
    <t>WESGYNTR</t>
  </si>
  <si>
    <t>O00187</t>
  </si>
  <si>
    <t>MASP2</t>
  </si>
  <si>
    <t>WPEPVFGR</t>
  </si>
  <si>
    <t>P11226</t>
  </si>
  <si>
    <t>MBL2</t>
  </si>
  <si>
    <t>FQASVATPR</t>
  </si>
  <si>
    <t>EEAFLGITDEK</t>
  </si>
  <si>
    <t>TEGQFVDLTGNR</t>
  </si>
  <si>
    <t>P40925</t>
  </si>
  <si>
    <t>MDHC</t>
  </si>
  <si>
    <t>GEFVTTVQQR</t>
  </si>
  <si>
    <t>O60462</t>
  </si>
  <si>
    <t>NRP2</t>
  </si>
  <si>
    <t>DGDSESADLLGK</t>
  </si>
  <si>
    <t>P19652</t>
  </si>
  <si>
    <t>A1AG2</t>
  </si>
  <si>
    <t>TEDTIFLR</t>
  </si>
  <si>
    <t>P02763</t>
  </si>
  <si>
    <t>A1AG1</t>
  </si>
  <si>
    <t>SDVVYTDWK</t>
  </si>
  <si>
    <t>Q96PD5</t>
  </si>
  <si>
    <t>PGRP2</t>
  </si>
  <si>
    <t>TFTLLDPK</t>
  </si>
  <si>
    <t>WGAAPYR</t>
  </si>
  <si>
    <t>P14618</t>
  </si>
  <si>
    <t>KPYM</t>
  </si>
  <si>
    <t>LDIDSPPITAR</t>
  </si>
  <si>
    <t>P32119</t>
  </si>
  <si>
    <t>PRDX2</t>
  </si>
  <si>
    <t>QITVNDLPVGR</t>
  </si>
  <si>
    <t>P22891</t>
  </si>
  <si>
    <t>PROZ</t>
  </si>
  <si>
    <t>APDLQDLPWQVK</t>
  </si>
  <si>
    <t>DFAEHLLIPR</t>
  </si>
  <si>
    <t>O00391</t>
  </si>
  <si>
    <t>QSOX1</t>
  </si>
  <si>
    <t>DTGAALLAESR</t>
  </si>
  <si>
    <t>P06702</t>
  </si>
  <si>
    <t>S10A9</t>
  </si>
  <si>
    <t>LTWASHEK</t>
  </si>
  <si>
    <t>P14151</t>
  </si>
  <si>
    <t>LYAM1</t>
  </si>
  <si>
    <t>DNYTDLVAIQNK</t>
  </si>
  <si>
    <t>P02741</t>
  </si>
  <si>
    <t>CRP</t>
  </si>
  <si>
    <t>AFVFPK</t>
  </si>
  <si>
    <t>ESDTSYVSLK</t>
  </si>
  <si>
    <t>P04003</t>
  </si>
  <si>
    <t>C4BPA</t>
  </si>
  <si>
    <t>QSSSYSFFK</t>
  </si>
  <si>
    <t>P20851</t>
  </si>
  <si>
    <t>C4BPB</t>
  </si>
  <si>
    <t>ALLAFQESK</t>
  </si>
  <si>
    <t>P01011</t>
  </si>
  <si>
    <t>AACT</t>
  </si>
  <si>
    <t>ADLSGITGAR</t>
  </si>
  <si>
    <t>NLAVSQVVHK</t>
  </si>
  <si>
    <t>P08185</t>
  </si>
  <si>
    <t>CBG</t>
  </si>
  <si>
    <t>AQLLQGLGFNLTER</t>
  </si>
  <si>
    <t>ITQDAQLK</t>
  </si>
  <si>
    <t>P05546</t>
  </si>
  <si>
    <t>HEP2</t>
  </si>
  <si>
    <t>SVNDLYIQK</t>
  </si>
  <si>
    <t>QFPILLDFK</t>
  </si>
  <si>
    <t>TLEAQLTPR</t>
  </si>
  <si>
    <t>P04278</t>
  </si>
  <si>
    <t>SHBG</t>
  </si>
  <si>
    <t>IALGGLLFPASNLR</t>
  </si>
  <si>
    <t>QAEISASAPTSLR</t>
  </si>
  <si>
    <t>LDVDQALNR</t>
  </si>
  <si>
    <t>P02787</t>
  </si>
  <si>
    <t>TRFE</t>
  </si>
  <si>
    <t>DGAGDVAFVK</t>
  </si>
  <si>
    <t>EGYYGYTGAFR</t>
  </si>
  <si>
    <t>Q15582</t>
  </si>
  <si>
    <t>BGH3</t>
  </si>
  <si>
    <t>GDELADSALEIFK</t>
  </si>
  <si>
    <t>P22105</t>
  </si>
  <si>
    <t>TENX</t>
  </si>
  <si>
    <t>ILISGLEPSTPYR</t>
  </si>
  <si>
    <t>TLSPVLESPR</t>
  </si>
  <si>
    <t>P67936</t>
  </si>
  <si>
    <t>TPM4</t>
  </si>
  <si>
    <t>TIDDLEEK</t>
  </si>
  <si>
    <t>P04004</t>
  </si>
  <si>
    <t>VTNC</t>
  </si>
  <si>
    <t>FEDGVLDPDYPR</t>
  </si>
  <si>
    <t>QPQFISR</t>
  </si>
  <si>
    <t>O75083</t>
  </si>
  <si>
    <t>WDR1</t>
  </si>
  <si>
    <t>DYSGQGVVK</t>
  </si>
  <si>
    <t>P63104</t>
  </si>
  <si>
    <t>1433Z</t>
  </si>
  <si>
    <t>SVTEQGAELSNEER</t>
  </si>
  <si>
    <t>FLIPNASQAESK</t>
  </si>
  <si>
    <t>P21333</t>
  </si>
  <si>
    <t>FLNA</t>
  </si>
  <si>
    <t>AGVAPLQVK</t>
  </si>
  <si>
    <t>CMGA</t>
  </si>
  <si>
    <t>ELSVDLR</t>
  </si>
  <si>
    <t>P14174</t>
  </si>
  <si>
    <t>MIF</t>
  </si>
  <si>
    <t>LLCGLLAER</t>
  </si>
  <si>
    <t>VFVFPR</t>
  </si>
  <si>
    <t>VIVIPVGIGPHANLK</t>
  </si>
  <si>
    <t>EAPDLVLQR</t>
  </si>
  <si>
    <t>ILAGPAGDSNVVK</t>
  </si>
  <si>
    <t>P62937</t>
  </si>
  <si>
    <t>PPIA</t>
  </si>
  <si>
    <t>VSFELFADK</t>
  </si>
  <si>
    <t>FEDENFILK</t>
  </si>
  <si>
    <t>P61224</t>
  </si>
  <si>
    <t>RAP1B</t>
  </si>
  <si>
    <t>LVVLGSGGVGK</t>
  </si>
  <si>
    <t>P37802</t>
  </si>
  <si>
    <t>TAGL2</t>
  </si>
  <si>
    <t>QMEQISQFLQAAER</t>
  </si>
  <si>
    <t>TLMNLGGLAVAR</t>
  </si>
  <si>
    <t>Q9Y490</t>
  </si>
  <si>
    <t>TLN1</t>
  </si>
  <si>
    <t>GLAGAVSELLR</t>
  </si>
  <si>
    <t>TLAESALQLLYTAK</t>
  </si>
  <si>
    <t>P18206</t>
  </si>
  <si>
    <t>VINC</t>
  </si>
  <si>
    <t>ELLPVLISAMK</t>
  </si>
  <si>
    <t>Coefficients of regression (±SE)</t>
    <phoneticPr fontId="3" type="noConversion"/>
  </si>
  <si>
    <t>F-value</t>
    <phoneticPr fontId="3" type="noConversion"/>
  </si>
  <si>
    <t xml:space="preserve">0.33 ± 0.16 </t>
  </si>
  <si>
    <t xml:space="preserve">0.14 ± 0.18 </t>
  </si>
  <si>
    <t xml:space="preserve">0.14 ± 0.17 </t>
  </si>
  <si>
    <t xml:space="preserve">0.12 ± 0.17 </t>
  </si>
  <si>
    <t xml:space="preserve">0.15 ± 0.18 </t>
  </si>
  <si>
    <t xml:space="preserve">0.37 ± 0.17 </t>
  </si>
  <si>
    <t xml:space="preserve">0.41 ± 0.16 </t>
  </si>
  <si>
    <t xml:space="preserve">0.19 ± 0.17 </t>
  </si>
  <si>
    <t xml:space="preserve">0.44 ± 0.17 </t>
  </si>
  <si>
    <t xml:space="preserve">0.18 ± 0.17 </t>
  </si>
  <si>
    <t xml:space="preserve">0.13 ± 0.17 </t>
  </si>
  <si>
    <t xml:space="preserve">0.25 ± 0.16 </t>
  </si>
  <si>
    <t xml:space="preserve">0.04 ± 0.16 </t>
  </si>
  <si>
    <t xml:space="preserve">0.17 ± 0.18 </t>
  </si>
  <si>
    <t xml:space="preserve">0.34 ± 0.17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3" type="noConversion"/>
  </si>
  <si>
    <t xml:space="preserve">-0.01 ± 0.15 </t>
  </si>
  <si>
    <t xml:space="preserve">0.36 ± 0.16 </t>
  </si>
  <si>
    <t xml:space="preserve">0.13 ± 0.14 </t>
  </si>
  <si>
    <t xml:space="preserve">0.48 ± 0.17 </t>
  </si>
  <si>
    <t xml:space="preserve">0.20 ± 0.18 </t>
  </si>
  <si>
    <t xml:space="preserve">0.12 ± 0.12 </t>
  </si>
  <si>
    <t xml:space="preserve">0.31 ± 0.17 </t>
  </si>
  <si>
    <t xml:space="preserve">0.34 ± 0.16 </t>
  </si>
  <si>
    <t xml:space="preserve">-0.17 ± 0.16 </t>
  </si>
  <si>
    <t xml:space="preserve">0.47 ± 0.17 </t>
  </si>
  <si>
    <t xml:space="preserve">0.33 ± 0.18 </t>
  </si>
  <si>
    <t xml:space="preserve">0.33 ± 0.17 </t>
  </si>
  <si>
    <t xml:space="preserve">0.36 ± 0.15 </t>
  </si>
  <si>
    <t xml:space="preserve">0.01 ± 0.17 </t>
  </si>
  <si>
    <t xml:space="preserve">0.13 ± 0.16 </t>
  </si>
  <si>
    <t xml:space="preserve">0.43 ± 0.17 </t>
  </si>
  <si>
    <t xml:space="preserve">0.52 ± 0.18 </t>
  </si>
  <si>
    <t xml:space="preserve">0.48 ± 0.16 </t>
  </si>
  <si>
    <t xml:space="preserve">0.37 ± 0.14 </t>
  </si>
  <si>
    <t xml:space="preserve">0.15 ± 0.16 </t>
  </si>
  <si>
    <t xml:space="preserve">0.11 ± 0.12 </t>
  </si>
  <si>
    <t xml:space="preserve">0.38 ± 0.18 </t>
  </si>
  <si>
    <t xml:space="preserve">0.51 ± 0.16 </t>
  </si>
  <si>
    <t xml:space="preserve">0.50 ± 0.16 </t>
  </si>
  <si>
    <t xml:space="preserve">0.16 ± 0.16 </t>
  </si>
  <si>
    <t xml:space="preserve">0.26 ± 0.16 </t>
  </si>
  <si>
    <t xml:space="preserve">0.40 ± 0.18 </t>
  </si>
  <si>
    <t xml:space="preserve">0.30 ± 0.18 </t>
  </si>
  <si>
    <t xml:space="preserve">0.21 ± 0.18 </t>
  </si>
  <si>
    <t xml:space="preserve">0.50 ± 0.17 </t>
  </si>
  <si>
    <t xml:space="preserve">0.27 ± 0.16 </t>
  </si>
  <si>
    <t xml:space="preserve">0.36 ± 0.17 </t>
  </si>
  <si>
    <t xml:space="preserve">0.53 ± 0.18 </t>
  </si>
  <si>
    <t xml:space="preserve">-0.02 ± 0.12 </t>
  </si>
  <si>
    <t xml:space="preserve">0.46 ± 0.18 </t>
  </si>
  <si>
    <t xml:space="preserve">0.07 ± 0.12 </t>
  </si>
  <si>
    <t xml:space="preserve">0.50 ± 0.18 </t>
  </si>
  <si>
    <t xml:space="preserve">0.31 ± 0.18 </t>
  </si>
  <si>
    <t xml:space="preserve">0.07 ± 0.13 </t>
  </si>
  <si>
    <t xml:space="preserve">0.40 ± 0.16 </t>
  </si>
  <si>
    <t xml:space="preserve">-0.06 ± 0.16 </t>
  </si>
  <si>
    <t xml:space="preserve">0.11 ± 0.13 </t>
  </si>
  <si>
    <t xml:space="preserve">0.49 ± 0.17 </t>
  </si>
  <si>
    <t xml:space="preserve">-0.04 ± 0.12 </t>
  </si>
  <si>
    <t xml:space="preserve">-0.18 ± 0.16 </t>
  </si>
  <si>
    <t xml:space="preserve">0.11 ± 0.17 </t>
  </si>
  <si>
    <t xml:space="preserve">0.22 ± 0.16 </t>
  </si>
  <si>
    <t xml:space="preserve">0.02 ± 0.17 </t>
  </si>
  <si>
    <t xml:space="preserve">0.51 ± 0.18 </t>
  </si>
  <si>
    <t xml:space="preserve">0.41 ± 0.17 </t>
  </si>
  <si>
    <t>Protein ID</t>
    <phoneticPr fontId="3" type="noConversion"/>
  </si>
  <si>
    <t>Gene name</t>
    <phoneticPr fontId="3" type="noConversion"/>
  </si>
  <si>
    <t xml:space="preserve">0.42 ± 0.18 </t>
  </si>
  <si>
    <t xml:space="preserve">0.40 ± 0.15 </t>
  </si>
  <si>
    <t xml:space="preserve">0.05 ± 0.23 </t>
  </si>
  <si>
    <t xml:space="preserve">0.30 ± 0.19 </t>
  </si>
  <si>
    <t xml:space="preserve">0.31 ± 0.19 </t>
  </si>
  <si>
    <t xml:space="preserve">0.33 ± 0.13 </t>
  </si>
  <si>
    <t xml:space="preserve">0.32 ± 0.13 </t>
  </si>
  <si>
    <t xml:space="preserve">0.14 ± 0.19 </t>
  </si>
  <si>
    <t xml:space="preserve">0.13 ± 0.19 </t>
  </si>
  <si>
    <t xml:space="preserve">0.06 ± 0.23 </t>
  </si>
  <si>
    <t xml:space="preserve">0.28 ± 0.19 </t>
  </si>
  <si>
    <t xml:space="preserve">0.29 ± 0.19 </t>
  </si>
  <si>
    <t xml:space="preserve">0.27 ± 0.19 </t>
  </si>
  <si>
    <t xml:space="preserve">0.23 ± 0.19 </t>
  </si>
  <si>
    <t xml:space="preserve">0.22 ± 0.19 </t>
  </si>
  <si>
    <t xml:space="preserve">0.19 ± 0.18 </t>
  </si>
  <si>
    <t xml:space="preserve">0.12 ± 0.14 </t>
  </si>
  <si>
    <t xml:space="preserve">0.39 ± 0.15 </t>
  </si>
  <si>
    <t xml:space="preserve">0.14 ± 0.21 </t>
  </si>
  <si>
    <t xml:space="preserve">0.13 ± 0.21 </t>
  </si>
  <si>
    <t xml:space="preserve">0.10 ± 0.20 </t>
  </si>
  <si>
    <t xml:space="preserve">0.09 ± 0.20 </t>
  </si>
  <si>
    <t xml:space="preserve">0.20 ± 0.19 </t>
  </si>
  <si>
    <t xml:space="preserve">0.19 ± 0.19 </t>
  </si>
  <si>
    <t xml:space="preserve">0.18 ± 0.19 </t>
  </si>
  <si>
    <t xml:space="preserve">0.09 ± 0.19 </t>
  </si>
  <si>
    <t xml:space="preserve">0.10 ± 0.19 </t>
  </si>
  <si>
    <t xml:space="preserve">0.24 ± 0.18 </t>
  </si>
  <si>
    <t xml:space="preserve">0.03 ± 0.22 </t>
  </si>
  <si>
    <t xml:space="preserve">0.02 ± 0.22 </t>
  </si>
  <si>
    <t xml:space="preserve">0.00 ± 0.22 </t>
  </si>
  <si>
    <t xml:space="preserve">-0.19 ± 0.10 </t>
  </si>
  <si>
    <t xml:space="preserve">-0.20 ± 0.10 </t>
  </si>
  <si>
    <t xml:space="preserve">0.17 ± 0.20 </t>
  </si>
  <si>
    <t xml:space="preserve">0.26 ± 0.22 </t>
  </si>
  <si>
    <t xml:space="preserve">0.27 ± 0.22 </t>
  </si>
  <si>
    <t xml:space="preserve">0.00 ± 0.21 </t>
  </si>
  <si>
    <t xml:space="preserve">-0.02 ± 0.21 </t>
  </si>
  <si>
    <t xml:space="preserve">-0.01 ± 0.21 </t>
  </si>
  <si>
    <t xml:space="preserve">0.37 ± 0.15 </t>
  </si>
  <si>
    <t xml:space="preserve">0.18 ± 0.20 </t>
  </si>
  <si>
    <t xml:space="preserve">0.19 ± 0.20 </t>
  </si>
  <si>
    <t xml:space="preserve">0.34 ± 0.13 </t>
  </si>
  <si>
    <t xml:space="preserve">0.42 ± 0.15 </t>
  </si>
  <si>
    <t xml:space="preserve">0.35 ± 0.19 </t>
  </si>
  <si>
    <t xml:space="preserve">0.36 ± 0.19 </t>
  </si>
  <si>
    <t xml:space="preserve">-0.27 ± 0.21 </t>
  </si>
  <si>
    <t xml:space="preserve">-0.26 ± 0.21 </t>
  </si>
  <si>
    <t xml:space="preserve">-0.18 ± 0.21 </t>
  </si>
  <si>
    <t xml:space="preserve">-0.16 ± 0.21 </t>
  </si>
  <si>
    <t xml:space="preserve">0.34 ± 0.20 </t>
  </si>
  <si>
    <t xml:space="preserve">0.47 ± 0.18 </t>
  </si>
  <si>
    <t xml:space="preserve">0.42 ± 0.16 </t>
  </si>
  <si>
    <t xml:space="preserve">0.24 ± 0.23 </t>
  </si>
  <si>
    <t xml:space="preserve">0.23 ± 0.22 </t>
  </si>
  <si>
    <t xml:space="preserve">0.03 ± 0.20 </t>
  </si>
  <si>
    <t xml:space="preserve">0.04 ± 0.20 </t>
  </si>
  <si>
    <t xml:space="preserve">0.33 ± 0.15 </t>
  </si>
  <si>
    <t xml:space="preserve">0.50 ± 0.19 </t>
  </si>
  <si>
    <t xml:space="preserve">0.51 ± 0.19 </t>
  </si>
  <si>
    <t xml:space="preserve">0.15 ± 0.21 </t>
  </si>
  <si>
    <t xml:space="preserve">0.35 ± 0.20 </t>
  </si>
  <si>
    <t xml:space="preserve">0.32 ± 0.15 </t>
  </si>
  <si>
    <t xml:space="preserve">0.68 ± 0.20 </t>
  </si>
  <si>
    <t xml:space="preserve">0.69 ± 0.22 </t>
  </si>
  <si>
    <t xml:space="preserve">0.69 ± 0.21 </t>
  </si>
  <si>
    <t xml:space="preserve">0.68 ± 0.22 </t>
  </si>
  <si>
    <t xml:space="preserve">0.48 ± 0.20 </t>
  </si>
  <si>
    <t xml:space="preserve">0.49 ± 0.20 </t>
  </si>
  <si>
    <t xml:space="preserve">0.82 ± 0.21 </t>
  </si>
  <si>
    <t xml:space="preserve">0.83 ± 0.21 </t>
  </si>
  <si>
    <t xml:space="preserve">0.25 ± 0.21 </t>
  </si>
  <si>
    <t xml:space="preserve">0.25 ± 0.22 </t>
  </si>
  <si>
    <t xml:space="preserve">0.24 ± 0.21 </t>
  </si>
  <si>
    <t xml:space="preserve">-0.13 ± 0.22 </t>
  </si>
  <si>
    <t xml:space="preserve">-0.14 ± 0.22 </t>
  </si>
  <si>
    <t xml:space="preserve">0.19 ± 0.23 </t>
  </si>
  <si>
    <t xml:space="preserve">0.20 ± 0.23 </t>
  </si>
  <si>
    <t xml:space="preserve">0.21 ± 0.20 </t>
  </si>
  <si>
    <t xml:space="preserve">0.21 ± 0.21 </t>
  </si>
  <si>
    <t xml:space="preserve">0.20 ± 0.21 </t>
  </si>
  <si>
    <t xml:space="preserve">0.17 ± 0.13 </t>
  </si>
  <si>
    <t xml:space="preserve">0.26 ± 0.10 </t>
  </si>
  <si>
    <t xml:space="preserve">0.24 ± 0.12 </t>
  </si>
  <si>
    <t xml:space="preserve">0.39 ± 0.19 </t>
  </si>
  <si>
    <t xml:space="preserve">0.29 ± 0.15 </t>
  </si>
  <si>
    <t xml:space="preserve">0.30 ± 0.15 </t>
  </si>
  <si>
    <t xml:space="preserve">0.12 ± 0.13 </t>
  </si>
  <si>
    <t xml:space="preserve">0.16 ± 0.08 </t>
  </si>
  <si>
    <t xml:space="preserve">0.21 ± 0.22 </t>
  </si>
  <si>
    <t xml:space="preserve">0.20 ± 0.22 </t>
  </si>
  <si>
    <t xml:space="preserve">0.22 ± 0.22 </t>
  </si>
  <si>
    <t xml:space="preserve">0.27 ± 0.18 </t>
  </si>
  <si>
    <t xml:space="preserve">0.28 ± 0.18 </t>
  </si>
  <si>
    <t xml:space="preserve">0.23 ± 0.20 </t>
  </si>
  <si>
    <t xml:space="preserve">0.22 ± 0.20 </t>
  </si>
  <si>
    <t xml:space="preserve">0.18 ± 0.22 </t>
  </si>
  <si>
    <t xml:space="preserve">0.00 ± 0.24 </t>
  </si>
  <si>
    <t xml:space="preserve">0.30 ± 0.14 </t>
  </si>
  <si>
    <t xml:space="preserve">0.29 ± 0.14 </t>
  </si>
  <si>
    <t xml:space="preserve">0.12 ± 0.23 </t>
  </si>
  <si>
    <t xml:space="preserve">0.23 ± 0.16 </t>
  </si>
  <si>
    <t xml:space="preserve">0.30 ± 0.22 </t>
  </si>
  <si>
    <t xml:space="preserve">0.16 ± 0.19 </t>
  </si>
  <si>
    <t xml:space="preserve">0.22 ± 0.15 </t>
  </si>
  <si>
    <t xml:space="preserve">0.46 ± 0.19 </t>
  </si>
  <si>
    <t xml:space="preserve">0.45 ± 0.19 </t>
  </si>
  <si>
    <t xml:space="preserve">0.27 ± 0.21 </t>
  </si>
  <si>
    <t xml:space="preserve">0.32 ± 0.18 </t>
  </si>
  <si>
    <t xml:space="preserve">0.25 ± 0.18 </t>
  </si>
  <si>
    <t xml:space="preserve">0.25 ± 0.19 </t>
  </si>
  <si>
    <t xml:space="preserve">0.22 ± 0.21 </t>
  </si>
  <si>
    <t xml:space="preserve">0.17 ± 0.21 </t>
  </si>
  <si>
    <t xml:space="preserve">0.16 ± 0.21 </t>
  </si>
  <si>
    <t xml:space="preserve">0.05 ± 0.20 </t>
  </si>
  <si>
    <t xml:space="preserve">0.05 ± 0.21 </t>
  </si>
  <si>
    <t xml:space="preserve">0.11 ± 0.11 </t>
  </si>
  <si>
    <t xml:space="preserve">0.12 ± 0.11 </t>
  </si>
  <si>
    <t xml:space="preserve">0.17 ± 0.19 </t>
  </si>
  <si>
    <t xml:space="preserve">0.01 ± 0.10 </t>
  </si>
  <si>
    <t xml:space="preserve">-0.06 ± 0.18 </t>
  </si>
  <si>
    <t xml:space="preserve">0.04 ± 0.19 </t>
  </si>
  <si>
    <t xml:space="preserve">0.05 ± 0.19 </t>
  </si>
  <si>
    <t xml:space="preserve">-0.26 ± 0.20 </t>
  </si>
  <si>
    <t xml:space="preserve">-0.25 ± 0.20 </t>
  </si>
  <si>
    <t xml:space="preserve">0.24 ± 0.24 </t>
  </si>
  <si>
    <t xml:space="preserve">0.30 ± 0.21 </t>
  </si>
  <si>
    <t xml:space="preserve">0.31 ± 0.21 </t>
  </si>
  <si>
    <t xml:space="preserve">-0.04 ± 0.08 </t>
  </si>
  <si>
    <t xml:space="preserve">-0.03 ± 0.08 </t>
  </si>
  <si>
    <t xml:space="preserve">0.28 ± 0.20 </t>
  </si>
  <si>
    <t xml:space="preserve">0.27 ± 0.20 </t>
  </si>
  <si>
    <t xml:space="preserve">-0.06 ± 0.20 </t>
  </si>
  <si>
    <t xml:space="preserve">-0.07 ± 0.20 </t>
  </si>
  <si>
    <t xml:space="preserve">-0.09 ± 0.17 </t>
  </si>
  <si>
    <t xml:space="preserve">-0.10 ± 0.17 </t>
  </si>
  <si>
    <t xml:space="preserve">-0.16 ± 0.16 </t>
  </si>
  <si>
    <t xml:space="preserve">0.05 ± 0.22 </t>
  </si>
  <si>
    <t xml:space="preserve">0.06 ± 0.22 </t>
  </si>
  <si>
    <t xml:space="preserve">-0.21 ± 0.17 </t>
  </si>
  <si>
    <t xml:space="preserve">-0.20 ± 0.17 </t>
  </si>
  <si>
    <t xml:space="preserve">0.01 ± 0.20 </t>
  </si>
  <si>
    <t xml:space="preserve">0.00 ± 0.20 </t>
  </si>
  <si>
    <t xml:space="preserve">-0.08 ± 0.17 </t>
  </si>
  <si>
    <t xml:space="preserve">-0.07 ± 0.17 </t>
  </si>
  <si>
    <t xml:space="preserve">-0.09 ± 0.16 </t>
  </si>
  <si>
    <t xml:space="preserve">0.34 ± 0.12 </t>
  </si>
  <si>
    <t xml:space="preserve">0.29 ± 0.20 </t>
  </si>
  <si>
    <t xml:space="preserve">0.24 ± 0.19 </t>
  </si>
  <si>
    <t xml:space="preserve">0.50 ± 0.15 </t>
  </si>
  <si>
    <t xml:space="preserve">0.49 ± 0.15 </t>
  </si>
  <si>
    <t xml:space="preserve">0.21 ± 0.19 </t>
  </si>
  <si>
    <t xml:space="preserve">0.29 ± 0.16 </t>
  </si>
  <si>
    <t xml:space="preserve">-0.07 ± 0.16 </t>
  </si>
  <si>
    <t xml:space="preserve">-0.08 ± 0.16 </t>
  </si>
  <si>
    <t xml:space="preserve">0.31 ± 0.20 </t>
  </si>
  <si>
    <t xml:space="preserve">0.13 ± 0.22 </t>
  </si>
  <si>
    <t xml:space="preserve">0.12 ± 0.22 </t>
  </si>
  <si>
    <t xml:space="preserve">-0.15 ± 0.21 </t>
  </si>
  <si>
    <t>LQVVPVAANQR</t>
  </si>
  <si>
    <t xml:space="preserve">0.16 ± 0.20 </t>
  </si>
  <si>
    <t xml:space="preserve">0.15 ± 0.20 </t>
  </si>
  <si>
    <t xml:space="preserve">0.11 ± 0.21 </t>
  </si>
  <si>
    <t xml:space="preserve">0.10 ± 0.22 </t>
  </si>
  <si>
    <t xml:space="preserve">0.10 ± 0.21 </t>
  </si>
  <si>
    <t xml:space="preserve">0.16 ± 0.22 </t>
  </si>
  <si>
    <t xml:space="preserve">0.15 ± 0.22 </t>
  </si>
  <si>
    <t xml:space="preserve">0.07 ± 0.20 </t>
  </si>
  <si>
    <t xml:space="preserve">0.06 ± 0.20 </t>
  </si>
  <si>
    <t xml:space="preserve">0.14 ± 0.22 </t>
  </si>
  <si>
    <t>0.46 ± 0.18</t>
  </si>
  <si>
    <t>&lt;0.001</t>
  </si>
  <si>
    <t>&lt;0.001</t>
    <phoneticPr fontId="3" type="noConversion"/>
  </si>
  <si>
    <t>Statistically significant differences were anlyzed by linear mixed effect analysis. Bold face means statistically significant adjusted p-value for multiple comparison by using Benjamini-Hochberg FDR. 
Acute VPAR : Patient in acute mood state (depression or (hypo)mania) and Alda A score of  valproate &gt;= 5
Acute VPANR : Patient in acute mood state (depression or (hypo)mania) and Alda A score of  valproate &lt; 5
Abbreviations: BMI, body mass index; SE, standard error; VPAR, Valproate responder; VPANR, Valproate non-responder</t>
    <phoneticPr fontId="3" type="noConversion"/>
  </si>
  <si>
    <t xml:space="preserve">Supplementary Table 3. Estimated differential trend in 158 peptides (92 proteins) changes between acute-valproate responder (Acute VPAR) and acute-valproate non responder (Acute VPANR). </t>
    <phoneticPr fontId="3" type="noConversion"/>
  </si>
  <si>
    <r>
      <rPr>
        <b/>
        <sz val="11"/>
        <color theme="1"/>
        <rFont val="Times New Roman"/>
        <family val="1"/>
      </rPr>
      <t xml:space="preserve">Supplementary Table 3-7. </t>
    </r>
    <r>
      <rPr>
        <sz val="11"/>
        <color theme="1"/>
        <rFont val="Times New Roman"/>
        <family val="1"/>
      </rPr>
      <t xml:space="preserve">
Linear mixed effect analysis </t>
    </r>
    <r>
      <rPr>
        <sz val="11"/>
        <color rgb="FFFF0000"/>
        <rFont val="Times New Roman"/>
        <family val="1"/>
      </rPr>
      <t>(Validation dataset)</t>
    </r>
    <r>
      <rPr>
        <sz val="11"/>
        <color theme="1"/>
        <rFont val="Times New Roman"/>
        <family val="1"/>
      </rPr>
      <t xml:space="preserve">
[VPAR vs. VPANR] * Time
Depedent variable : each protein
Covariate : None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1. 
</t>
    </r>
    <r>
      <rPr>
        <sz val="11"/>
        <color theme="1"/>
        <rFont val="Times New Roman"/>
        <family val="1"/>
      </rPr>
      <t xml:space="preserve">Linear mixed effect analysis </t>
    </r>
    <r>
      <rPr>
        <sz val="11"/>
        <color rgb="FFFF0000"/>
        <rFont val="Times New Roman"/>
        <family val="1"/>
      </rPr>
      <t>(Discovery dataset)</t>
    </r>
    <r>
      <rPr>
        <sz val="11"/>
        <color theme="1"/>
        <rFont val="Times New Roman"/>
        <family val="1"/>
      </rPr>
      <t xml:space="preserve">
[VPAR vs. VPANR] * Time
Depedent variable : each protein
Covariate : None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2. </t>
    </r>
    <r>
      <rPr>
        <sz val="11"/>
        <color theme="1"/>
        <rFont val="Times New Roman"/>
        <family val="1"/>
      </rPr>
      <t xml:space="preserve">
Linear mixed effect analysis (Discovery dataset)
[VPAR vs. VPANR] * Time
Depedent variable : each protein
Covariate : Age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3. </t>
    </r>
    <r>
      <rPr>
        <sz val="11"/>
        <color theme="1"/>
        <rFont val="Times New Roman"/>
        <family val="1"/>
      </rPr>
      <t xml:space="preserve">
Linear mixed effect analysis (Discovery dataset)
[VPAR vs. VPANR] * Time
Depedent variable : each protein
Covariate : Sex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4. </t>
    </r>
    <r>
      <rPr>
        <sz val="11"/>
        <color theme="1"/>
        <rFont val="Times New Roman"/>
        <family val="1"/>
      </rPr>
      <t xml:space="preserve">
Linear mixed effect analysis  (Discovery dataset)
[VPAR vs. VPANR] * Time
Depedent variable : each protein
Covariate : BMI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5. </t>
    </r>
    <r>
      <rPr>
        <sz val="11"/>
        <color theme="1"/>
        <rFont val="Times New Roman"/>
        <family val="1"/>
      </rPr>
      <t xml:space="preserve">
Linear mixed effect analysis (Discovery dataset)
[VPAR vs. VPANR] * Time
Depedent variable : each protein
Covariate : Type of bipolar disorder (I or II)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3-6. </t>
    </r>
    <r>
      <rPr>
        <sz val="11"/>
        <color theme="1"/>
        <rFont val="Times New Roman"/>
        <family val="1"/>
      </rPr>
      <t xml:space="preserve">
Linear mixed effect analysis (Discovery dataset)
[VPAR vs. VPANR] * Time
Depedent variable : each protein
Covariate : Mood state (depression vs. (hypo)mania)</t>
    </r>
    <phoneticPr fontId="3" type="noConversion"/>
  </si>
  <si>
    <t xml:space="preserve">0.38 ± 0.16 </t>
  </si>
  <si>
    <t xml:space="preserve">0.28 ± 0.17 </t>
  </si>
  <si>
    <t xml:space="preserve">0.21 ± 0.17 </t>
  </si>
  <si>
    <t xml:space="preserve">-0.13 ± 0.17 </t>
  </si>
  <si>
    <t xml:space="preserve">0.20 ± 0.17 </t>
  </si>
  <si>
    <t xml:space="preserve">0.22 ± 0.18 </t>
  </si>
  <si>
    <t xml:space="preserve">0.24 ± 0.17 </t>
  </si>
  <si>
    <t xml:space="preserve">0.15 ± 0.17 </t>
  </si>
  <si>
    <t xml:space="preserve">0.17 ± 0.17 </t>
  </si>
  <si>
    <t xml:space="preserve">0.29 ± 0.18 </t>
  </si>
  <si>
    <t xml:space="preserve">0.26 ± 0.19 </t>
  </si>
  <si>
    <t xml:space="preserve">0.13 ± 0.15 </t>
  </si>
  <si>
    <t xml:space="preserve">0.41 ± 0.18 </t>
  </si>
  <si>
    <t xml:space="preserve">-0.03 ± 0.15 </t>
  </si>
  <si>
    <t xml:space="preserve">0.22 ± 0.17 </t>
  </si>
  <si>
    <t xml:space="preserve">0.06 ± 0.19 </t>
  </si>
  <si>
    <t xml:space="preserve">0.13 ± 0.20 </t>
  </si>
  <si>
    <t xml:space="preserve">0.16 ± 0.18 </t>
  </si>
  <si>
    <t xml:space="preserve">0.08 ± 0.15 </t>
  </si>
  <si>
    <t xml:space="preserve">0.25 ± 0.17 </t>
  </si>
  <si>
    <t xml:space="preserve">0.29 ± 0.17 </t>
  </si>
  <si>
    <t xml:space="preserve">0.13 ± 0.18 </t>
  </si>
  <si>
    <t xml:space="preserve">0.23 ± 0.18 </t>
  </si>
  <si>
    <t xml:space="preserve">0.26 ± 0.18 </t>
  </si>
  <si>
    <t xml:space="preserve">0.39 ± 0.18 </t>
  </si>
  <si>
    <t xml:space="preserve">0.24 ± 0.16 </t>
  </si>
  <si>
    <t xml:space="preserve">0.30 ± 0.17 </t>
  </si>
  <si>
    <t xml:space="preserve">0.17 ± 0.16 </t>
  </si>
  <si>
    <t xml:space="preserve">0.12 ± 0.15 </t>
  </si>
  <si>
    <t xml:space="preserve">0.08 ± 0.16 </t>
  </si>
  <si>
    <t xml:space="preserve">0.08 ± 0.18 </t>
  </si>
  <si>
    <t xml:space="preserve">0.23 ± 0.17 </t>
  </si>
  <si>
    <t xml:space="preserve">0.42 ± 0.14 </t>
  </si>
  <si>
    <t xml:space="preserve">0.19 ± 0.12 </t>
  </si>
  <si>
    <t xml:space="preserve">0.18 ± 0.11 </t>
  </si>
  <si>
    <t xml:space="preserve">0.20 ± 0.13 </t>
  </si>
  <si>
    <t xml:space="preserve">0.16 ± 0.12 </t>
  </si>
  <si>
    <t xml:space="preserve">0.16 ± 0.15 </t>
  </si>
  <si>
    <t xml:space="preserve">0.31 ± 0.16 </t>
  </si>
  <si>
    <t xml:space="preserve">0.32 ± 0.16 </t>
  </si>
  <si>
    <t xml:space="preserve">0.43 ± 0.18 </t>
  </si>
  <si>
    <t xml:space="preserve">0.18 ± 0.18 </t>
  </si>
  <si>
    <t xml:space="preserve">0.10 ± 0.18 </t>
  </si>
  <si>
    <t xml:space="preserve">0.21 ± 0.15 </t>
  </si>
  <si>
    <t xml:space="preserve">0.26 ± 0.17 </t>
  </si>
  <si>
    <t xml:space="preserve">0.35 ± 0.17 </t>
  </si>
  <si>
    <t xml:space="preserve">0.04 ± 0.15 </t>
  </si>
  <si>
    <t xml:space="preserve">0.14 ± 0.15 </t>
  </si>
  <si>
    <t xml:space="preserve">0.16 ± 0.13 </t>
  </si>
  <si>
    <t xml:space="preserve">0.09 ± 0.18 </t>
  </si>
  <si>
    <t xml:space="preserve">0.00 ± 0.19 </t>
  </si>
  <si>
    <t xml:space="preserve">0.35 ± 0.16 </t>
  </si>
  <si>
    <t xml:space="preserve">0.24 ± 0.15 </t>
  </si>
  <si>
    <t xml:space="preserve">0.18 ± 0.15 </t>
  </si>
  <si>
    <t xml:space="preserve">0.26 ± 0.15 </t>
  </si>
  <si>
    <t xml:space="preserve">0.01 ± 0.16 </t>
  </si>
  <si>
    <t xml:space="preserve">0.20 ± 0.16 </t>
  </si>
  <si>
    <t xml:space="preserve">0.07 ± 0.16 </t>
  </si>
  <si>
    <t xml:space="preserve">0.15 ± 0.15 </t>
  </si>
  <si>
    <t xml:space="preserve">0.04 ± 0.17 </t>
  </si>
  <si>
    <t xml:space="preserve">0.08 ± 0.08 </t>
  </si>
  <si>
    <t xml:space="preserve">0.07 ± 0.15 </t>
  </si>
  <si>
    <t xml:space="preserve">0.21 ± 0.14 </t>
  </si>
  <si>
    <t xml:space="preserve">0.18 ± 0.13 </t>
  </si>
  <si>
    <t xml:space="preserve">0.18 ± 0.12 </t>
  </si>
  <si>
    <t xml:space="preserve">0.09 ± 0.16 </t>
  </si>
  <si>
    <t xml:space="preserve">0.05 ± 0.18 </t>
  </si>
  <si>
    <t xml:space="preserve">-0.01 ± 0.18 </t>
  </si>
  <si>
    <t xml:space="preserve">0.08 ± 0.17 </t>
  </si>
  <si>
    <t xml:space="preserve">0.05 ± 0.17 </t>
  </si>
  <si>
    <t xml:space="preserve">0.09 ± 0.17 </t>
  </si>
  <si>
    <t xml:space="preserve">-0.01 ± 0.17 </t>
  </si>
  <si>
    <t xml:space="preserve">0.12 ± 0.16 </t>
  </si>
  <si>
    <t xml:space="preserve">0.07 ± 0.17 </t>
  </si>
  <si>
    <t>0.12 ± 0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_ "/>
  </numFmts>
  <fonts count="8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4" fillId="2" borderId="0" xfId="0" applyFont="1" applyFill="1" applyAlignment="1">
      <alignment horizontal="center" vertical="center"/>
    </xf>
    <xf numFmtId="0" fontId="1" fillId="2" borderId="0" xfId="0" applyFont="1" applyFill="1">
      <alignment vertical="center"/>
    </xf>
    <xf numFmtId="0" fontId="2" fillId="0" borderId="0" xfId="0" applyFont="1">
      <alignment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178" fontId="2" fillId="2" borderId="0" xfId="0" applyNumberFormat="1" applyFont="1" applyFill="1" applyAlignment="1">
      <alignment horizontal="center" vertical="center"/>
    </xf>
    <xf numFmtId="178" fontId="2" fillId="2" borderId="2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6" fillId="2" borderId="0" xfId="0" applyFont="1" applyFill="1">
      <alignment vertical="center"/>
    </xf>
    <xf numFmtId="178" fontId="0" fillId="0" borderId="0" xfId="0" applyNumberFormat="1">
      <alignment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257C9-EE35-4406-9CFA-BAD3E8087C60}">
  <dimension ref="A2:AH164"/>
  <sheetViews>
    <sheetView tabSelected="1" zoomScale="85" zoomScaleNormal="85" workbookViewId="0">
      <selection activeCell="AH1" sqref="AH1:AH1048576"/>
    </sheetView>
  </sheetViews>
  <sheetFormatPr defaultRowHeight="16.899999999999999" x14ac:dyDescent="0.6"/>
  <cols>
    <col min="2" max="2" width="9" style="2"/>
    <col min="3" max="3" width="11.125" style="16" customWidth="1"/>
    <col min="4" max="4" width="10.25" style="16" customWidth="1"/>
    <col min="5" max="5" width="19.5" style="16" customWidth="1"/>
    <col min="6" max="6" width="16.375" style="2" customWidth="1"/>
    <col min="7" max="7" width="10.875" style="1" customWidth="1"/>
    <col min="8" max="8" width="13.875" style="1" customWidth="1"/>
    <col min="9" max="9" width="4.125" style="1" customWidth="1"/>
    <col min="10" max="10" width="16.375" style="2" customWidth="1"/>
    <col min="11" max="11" width="10.875" style="1" customWidth="1"/>
    <col min="12" max="12" width="13.875" style="1" customWidth="1"/>
    <col min="13" max="13" width="4.125" style="1" customWidth="1"/>
    <col min="14" max="14" width="16.375" style="2" customWidth="1"/>
    <col min="15" max="15" width="10.875" style="1" customWidth="1"/>
    <col min="16" max="16" width="13.875" style="1" customWidth="1"/>
    <col min="17" max="17" width="4" style="1" customWidth="1"/>
    <col min="18" max="18" width="16.375" style="2" customWidth="1"/>
    <col min="19" max="19" width="10.875" style="1" customWidth="1"/>
    <col min="20" max="20" width="13.875" style="1" customWidth="1"/>
    <col min="21" max="21" width="4.125" style="1" customWidth="1"/>
    <col min="22" max="22" width="16.375" style="2" customWidth="1"/>
    <col min="23" max="23" width="10.875" style="1" customWidth="1"/>
    <col min="24" max="24" width="13.875" style="1" customWidth="1"/>
    <col min="25" max="25" width="4.125" style="1" customWidth="1"/>
    <col min="26" max="26" width="16.375" style="2" customWidth="1"/>
    <col min="27" max="27" width="10.875" style="1" customWidth="1"/>
    <col min="28" max="28" width="13.875" style="1" customWidth="1"/>
    <col min="29" max="29" width="4.125" style="1" customWidth="1"/>
    <col min="30" max="30" width="16.375" style="2" customWidth="1"/>
    <col min="31" max="31" width="10.875" style="1" customWidth="1"/>
    <col min="32" max="32" width="13.875" style="1" customWidth="1"/>
    <col min="33" max="33" width="4.125" style="1" customWidth="1"/>
  </cols>
  <sheetData>
    <row r="2" spans="1:34" ht="17.25" thickBot="1" x14ac:dyDescent="0.65">
      <c r="C2" s="2" t="s">
        <v>586</v>
      </c>
      <c r="D2" s="2"/>
      <c r="E2" s="2"/>
      <c r="G2" s="7"/>
      <c r="H2" s="7"/>
      <c r="I2" s="7"/>
      <c r="K2" s="7"/>
      <c r="L2" s="7"/>
      <c r="M2" s="7"/>
      <c r="O2" s="7"/>
      <c r="P2" s="7"/>
      <c r="Q2" s="7"/>
      <c r="S2" s="7"/>
      <c r="T2" s="7"/>
      <c r="U2" s="7"/>
      <c r="W2" s="7"/>
      <c r="X2" s="7"/>
      <c r="Y2" s="7"/>
      <c r="AA2" s="7"/>
      <c r="AB2" s="7"/>
      <c r="AC2" s="7"/>
      <c r="AE2" s="7"/>
      <c r="AF2" s="7"/>
      <c r="AG2" s="7"/>
    </row>
    <row r="3" spans="1:34" ht="59.25" customHeight="1" x14ac:dyDescent="0.6">
      <c r="C3" s="6"/>
      <c r="D3" s="6"/>
      <c r="E3" s="6"/>
      <c r="F3" s="18" t="s">
        <v>588</v>
      </c>
      <c r="G3" s="18"/>
      <c r="H3" s="18"/>
      <c r="I3" s="10"/>
      <c r="J3" s="18" t="s">
        <v>589</v>
      </c>
      <c r="K3" s="18"/>
      <c r="L3" s="18"/>
      <c r="M3" s="10"/>
      <c r="N3" s="18" t="s">
        <v>590</v>
      </c>
      <c r="O3" s="18"/>
      <c r="P3" s="18"/>
      <c r="Q3" s="10"/>
      <c r="R3" s="18" t="s">
        <v>591</v>
      </c>
      <c r="S3" s="18"/>
      <c r="T3" s="18"/>
      <c r="U3" s="10"/>
      <c r="V3" s="18" t="s">
        <v>592</v>
      </c>
      <c r="W3" s="18"/>
      <c r="X3" s="18"/>
      <c r="Y3" s="10"/>
      <c r="Z3" s="18" t="s">
        <v>593</v>
      </c>
      <c r="AA3" s="18"/>
      <c r="AB3" s="18"/>
      <c r="AC3" s="10"/>
      <c r="AD3" s="18" t="s">
        <v>587</v>
      </c>
      <c r="AE3" s="18"/>
      <c r="AF3" s="18"/>
      <c r="AG3" s="10"/>
    </row>
    <row r="4" spans="1:34" ht="17.25" customHeight="1" thickBot="1" x14ac:dyDescent="0.65">
      <c r="C4" s="8"/>
      <c r="D4" s="8"/>
      <c r="E4" s="8"/>
      <c r="F4" s="19"/>
      <c r="G4" s="19"/>
      <c r="H4" s="19"/>
      <c r="I4" s="14"/>
      <c r="J4" s="19"/>
      <c r="K4" s="19"/>
      <c r="L4" s="19"/>
      <c r="M4" s="14"/>
      <c r="N4" s="19"/>
      <c r="O4" s="19"/>
      <c r="P4" s="19"/>
      <c r="Q4" s="14"/>
      <c r="R4" s="19"/>
      <c r="S4" s="19"/>
      <c r="T4" s="19"/>
      <c r="U4" s="14"/>
      <c r="V4" s="19"/>
      <c r="W4" s="19"/>
      <c r="X4" s="19"/>
      <c r="Y4" s="14"/>
      <c r="Z4" s="19"/>
      <c r="AA4" s="19"/>
      <c r="AB4" s="19"/>
      <c r="AC4" s="14"/>
      <c r="AD4" s="19"/>
      <c r="AE4" s="19"/>
      <c r="AF4" s="19"/>
      <c r="AG4" s="14"/>
    </row>
    <row r="5" spans="1:34" ht="27.75" x14ac:dyDescent="0.6">
      <c r="C5" s="5" t="s">
        <v>410</v>
      </c>
      <c r="D5" s="5" t="s">
        <v>411</v>
      </c>
      <c r="E5" s="5" t="s">
        <v>0</v>
      </c>
      <c r="F5" s="11" t="s">
        <v>342</v>
      </c>
      <c r="G5" s="11" t="s">
        <v>343</v>
      </c>
      <c r="H5" s="11" t="s">
        <v>359</v>
      </c>
      <c r="I5" s="13">
        <v>37</v>
      </c>
      <c r="J5" s="11" t="s">
        <v>342</v>
      </c>
      <c r="K5" s="11" t="s">
        <v>343</v>
      </c>
      <c r="L5" s="11" t="s">
        <v>359</v>
      </c>
      <c r="M5" s="13">
        <f>SUM(M6:M163)</f>
        <v>37</v>
      </c>
      <c r="N5" s="11" t="s">
        <v>342</v>
      </c>
      <c r="O5" s="11" t="s">
        <v>343</v>
      </c>
      <c r="P5" s="11" t="s">
        <v>359</v>
      </c>
      <c r="Q5" s="13">
        <f>SUM(Q6:Q163)</f>
        <v>37</v>
      </c>
      <c r="R5" s="11" t="s">
        <v>342</v>
      </c>
      <c r="S5" s="11" t="s">
        <v>343</v>
      </c>
      <c r="T5" s="11" t="s">
        <v>359</v>
      </c>
      <c r="U5" s="13">
        <f>SUM(U6:U163)</f>
        <v>38</v>
      </c>
      <c r="V5" s="11" t="s">
        <v>342</v>
      </c>
      <c r="W5" s="11" t="s">
        <v>343</v>
      </c>
      <c r="X5" s="11" t="s">
        <v>359</v>
      </c>
      <c r="Y5" s="13">
        <f>SUM(Y6:Y163)</f>
        <v>38</v>
      </c>
      <c r="Z5" s="11" t="s">
        <v>342</v>
      </c>
      <c r="AA5" s="11" t="s">
        <v>343</v>
      </c>
      <c r="AB5" s="11" t="s">
        <v>359</v>
      </c>
      <c r="AC5" s="13">
        <f>SUM(AC6:AC163)</f>
        <v>38</v>
      </c>
      <c r="AD5" s="11" t="s">
        <v>342</v>
      </c>
      <c r="AE5" s="11" t="s">
        <v>343</v>
      </c>
      <c r="AF5" s="11" t="s">
        <v>359</v>
      </c>
      <c r="AG5" s="13">
        <f>SUM(AG6:AG163)</f>
        <v>14</v>
      </c>
    </row>
    <row r="6" spans="1:34" x14ac:dyDescent="0.6">
      <c r="A6" s="9"/>
      <c r="B6" s="2">
        <v>1</v>
      </c>
      <c r="C6" s="2" t="s">
        <v>1</v>
      </c>
      <c r="D6" s="2" t="s">
        <v>2</v>
      </c>
      <c r="E6" s="2" t="s">
        <v>3</v>
      </c>
      <c r="F6" s="4" t="s">
        <v>412</v>
      </c>
      <c r="G6" s="4">
        <v>5.4649999999999999</v>
      </c>
      <c r="H6" s="4">
        <v>2.1999999999999999E-2</v>
      </c>
      <c r="I6" s="12">
        <v>1</v>
      </c>
      <c r="J6" s="4" t="s">
        <v>412</v>
      </c>
      <c r="K6" s="4">
        <v>5.5049999999999999</v>
      </c>
      <c r="L6" s="4">
        <v>2.1000000000000001E-2</v>
      </c>
      <c r="M6" s="12">
        <f>IF(L6&lt;0.05,1,0)</f>
        <v>1</v>
      </c>
      <c r="N6" s="4" t="s">
        <v>412</v>
      </c>
      <c r="O6" s="4">
        <v>5.4660000000000002</v>
      </c>
      <c r="P6" s="4">
        <v>2.1999999999999999E-2</v>
      </c>
      <c r="Q6" s="12">
        <f>IF(P6&lt;0.05,1,0)</f>
        <v>1</v>
      </c>
      <c r="R6" s="4" t="s">
        <v>412</v>
      </c>
      <c r="S6" s="4">
        <v>5.444</v>
      </c>
      <c r="T6" s="4">
        <v>2.1999999999999999E-2</v>
      </c>
      <c r="U6" s="12">
        <f>IF(T6&lt;0.05,1,0)</f>
        <v>1</v>
      </c>
      <c r="V6" s="4" t="s">
        <v>412</v>
      </c>
      <c r="W6" s="4">
        <v>5.4059999999999997</v>
      </c>
      <c r="X6" s="4">
        <v>2.1999999999999999E-2</v>
      </c>
      <c r="Y6" s="12">
        <f>IF(X6&lt;0.05,1,0)</f>
        <v>1</v>
      </c>
      <c r="Z6" s="4" t="s">
        <v>412</v>
      </c>
      <c r="AA6" s="4">
        <v>5.4340000000000002</v>
      </c>
      <c r="AB6" s="4">
        <v>2.1999999999999999E-2</v>
      </c>
      <c r="AC6" s="12">
        <f>IF(AB6&lt;0.05,1,0)</f>
        <v>1</v>
      </c>
      <c r="AD6" s="1" t="s">
        <v>594</v>
      </c>
      <c r="AE6" s="3">
        <v>5.6130000000000004</v>
      </c>
      <c r="AF6" s="3">
        <v>1.9E-2</v>
      </c>
      <c r="AG6" s="12">
        <f t="shared" ref="AG6:AG37" si="0">IF(AF6&lt;0.05,1,0)</f>
        <v>1</v>
      </c>
      <c r="AH6" s="17">
        <f>SUM(Q6,AG6)</f>
        <v>2</v>
      </c>
    </row>
    <row r="7" spans="1:34" x14ac:dyDescent="0.6">
      <c r="A7" s="9"/>
      <c r="B7" s="2">
        <v>2</v>
      </c>
      <c r="C7" s="2" t="s">
        <v>1</v>
      </c>
      <c r="D7" s="2" t="s">
        <v>2</v>
      </c>
      <c r="E7" s="2" t="s">
        <v>4</v>
      </c>
      <c r="F7" s="4" t="s">
        <v>413</v>
      </c>
      <c r="G7" s="4">
        <v>7.0019999999999998</v>
      </c>
      <c r="H7" s="4">
        <v>0.01</v>
      </c>
      <c r="I7" s="12">
        <v>1</v>
      </c>
      <c r="J7" s="4" t="s">
        <v>413</v>
      </c>
      <c r="K7" s="4">
        <v>7.0090000000000003</v>
      </c>
      <c r="L7" s="4">
        <v>0.01</v>
      </c>
      <c r="M7" s="12">
        <f t="shared" ref="M7:M70" si="1">IF(L7&lt;0.05,1,0)</f>
        <v>1</v>
      </c>
      <c r="N7" s="4" t="s">
        <v>413</v>
      </c>
      <c r="O7" s="4">
        <v>7.0090000000000003</v>
      </c>
      <c r="P7" s="4">
        <v>0.01</v>
      </c>
      <c r="Q7" s="12">
        <f t="shared" ref="Q7:Q70" si="2">IF(P7&lt;0.05,1,0)</f>
        <v>1</v>
      </c>
      <c r="R7" s="4" t="s">
        <v>413</v>
      </c>
      <c r="S7" s="4">
        <v>7.0049999999999999</v>
      </c>
      <c r="T7" s="4">
        <v>0.01</v>
      </c>
      <c r="U7" s="12">
        <f t="shared" ref="U7:U70" si="3">IF(T7&lt;0.05,1,0)</f>
        <v>1</v>
      </c>
      <c r="V7" s="4" t="s">
        <v>413</v>
      </c>
      <c r="W7" s="4">
        <v>7.0369999999999999</v>
      </c>
      <c r="X7" s="4">
        <v>0.01</v>
      </c>
      <c r="Y7" s="12">
        <f t="shared" ref="Y7:Y70" si="4">IF(X7&lt;0.05,1,0)</f>
        <v>1</v>
      </c>
      <c r="Z7" s="4" t="s">
        <v>413</v>
      </c>
      <c r="AA7" s="4">
        <v>7.0220000000000002</v>
      </c>
      <c r="AB7" s="4">
        <v>0.01</v>
      </c>
      <c r="AC7" s="12">
        <f t="shared" ref="AC7:AC70" si="5">IF(AB7&lt;0.05,1,0)</f>
        <v>1</v>
      </c>
      <c r="AD7" s="1" t="s">
        <v>595</v>
      </c>
      <c r="AE7" s="3">
        <v>2.8140000000000001</v>
      </c>
      <c r="AF7" s="3">
        <v>9.5000000000000001E-2</v>
      </c>
      <c r="AG7" s="12">
        <f t="shared" si="0"/>
        <v>0</v>
      </c>
      <c r="AH7" s="17">
        <f t="shared" ref="AH7:AH70" si="6">SUM(Q7,AG7)</f>
        <v>1</v>
      </c>
    </row>
    <row r="8" spans="1:34" x14ac:dyDescent="0.6">
      <c r="A8" s="9"/>
      <c r="B8" s="2">
        <v>3</v>
      </c>
      <c r="C8" s="2" t="s">
        <v>5</v>
      </c>
      <c r="D8" s="2" t="s">
        <v>6</v>
      </c>
      <c r="E8" s="2" t="s">
        <v>7</v>
      </c>
      <c r="F8" s="4" t="s">
        <v>414</v>
      </c>
      <c r="G8" s="4">
        <v>4.8000000000000001E-2</v>
      </c>
      <c r="H8" s="4">
        <v>0.82599999999999996</v>
      </c>
      <c r="I8" s="12">
        <v>0</v>
      </c>
      <c r="J8" s="4" t="s">
        <v>414</v>
      </c>
      <c r="K8" s="4">
        <v>4.5999999999999999E-2</v>
      </c>
      <c r="L8" s="4">
        <v>0.83</v>
      </c>
      <c r="M8" s="12">
        <f t="shared" si="1"/>
        <v>0</v>
      </c>
      <c r="N8" s="4" t="s">
        <v>414</v>
      </c>
      <c r="O8" s="4">
        <v>4.8000000000000001E-2</v>
      </c>
      <c r="P8" s="4">
        <v>0.82699999999999996</v>
      </c>
      <c r="Q8" s="12">
        <f t="shared" si="2"/>
        <v>0</v>
      </c>
      <c r="R8" s="4" t="s">
        <v>414</v>
      </c>
      <c r="S8" s="4">
        <v>4.5999999999999999E-2</v>
      </c>
      <c r="T8" s="4">
        <v>0.83</v>
      </c>
      <c r="U8" s="12">
        <f t="shared" si="3"/>
        <v>0</v>
      </c>
      <c r="V8" s="4" t="s">
        <v>414</v>
      </c>
      <c r="W8" s="4">
        <v>4.1000000000000002E-2</v>
      </c>
      <c r="X8" s="4">
        <v>0.84</v>
      </c>
      <c r="Y8" s="12">
        <f t="shared" si="4"/>
        <v>0</v>
      </c>
      <c r="Z8" s="4" t="s">
        <v>414</v>
      </c>
      <c r="AA8" s="4">
        <v>4.2000000000000003E-2</v>
      </c>
      <c r="AB8" s="4">
        <v>0.83799999999999997</v>
      </c>
      <c r="AC8" s="12">
        <f t="shared" si="5"/>
        <v>0</v>
      </c>
      <c r="AD8" s="1" t="s">
        <v>596</v>
      </c>
      <c r="AE8" s="3">
        <v>1.54</v>
      </c>
      <c r="AF8" s="3">
        <v>0.216</v>
      </c>
      <c r="AG8" s="12">
        <f t="shared" si="0"/>
        <v>0</v>
      </c>
      <c r="AH8" s="17">
        <f t="shared" si="6"/>
        <v>0</v>
      </c>
    </row>
    <row r="9" spans="1:34" x14ac:dyDescent="0.6">
      <c r="B9" s="2">
        <v>4</v>
      </c>
      <c r="C9" s="2" t="s">
        <v>312</v>
      </c>
      <c r="D9" s="2" t="s">
        <v>313</v>
      </c>
      <c r="E9" s="2" t="s">
        <v>314</v>
      </c>
      <c r="F9" s="4" t="s">
        <v>415</v>
      </c>
      <c r="G9" s="4">
        <v>2.4849999999999999</v>
      </c>
      <c r="H9" s="4">
        <v>0.11600000000000001</v>
      </c>
      <c r="I9" s="12">
        <v>0</v>
      </c>
      <c r="J9" s="4" t="s">
        <v>415</v>
      </c>
      <c r="K9" s="4">
        <v>2.4830000000000001</v>
      </c>
      <c r="L9" s="4">
        <v>0.11600000000000001</v>
      </c>
      <c r="M9" s="12">
        <f t="shared" si="1"/>
        <v>0</v>
      </c>
      <c r="N9" s="4" t="s">
        <v>415</v>
      </c>
      <c r="O9" s="4">
        <v>2.5070000000000001</v>
      </c>
      <c r="P9" s="4">
        <v>0.115</v>
      </c>
      <c r="Q9" s="12">
        <f t="shared" si="2"/>
        <v>0</v>
      </c>
      <c r="R9" s="4" t="s">
        <v>415</v>
      </c>
      <c r="S9" s="4">
        <v>2.4129999999999998</v>
      </c>
      <c r="T9" s="4">
        <v>0.122</v>
      </c>
      <c r="U9" s="12">
        <f t="shared" si="3"/>
        <v>0</v>
      </c>
      <c r="V9" s="4" t="s">
        <v>416</v>
      </c>
      <c r="W9" s="4">
        <v>2.556</v>
      </c>
      <c r="X9" s="4">
        <v>0.111</v>
      </c>
      <c r="Y9" s="12">
        <f t="shared" si="4"/>
        <v>0</v>
      </c>
      <c r="Z9" s="4" t="s">
        <v>415</v>
      </c>
      <c r="AA9" s="4">
        <v>2.4510000000000001</v>
      </c>
      <c r="AB9" s="4">
        <v>0.12</v>
      </c>
      <c r="AC9" s="12">
        <f t="shared" si="5"/>
        <v>0</v>
      </c>
      <c r="AD9" s="1" t="s">
        <v>597</v>
      </c>
      <c r="AE9" s="3">
        <v>0.53500000000000003</v>
      </c>
      <c r="AF9" s="3">
        <v>0.46500000000000002</v>
      </c>
      <c r="AG9" s="12">
        <f t="shared" si="0"/>
        <v>0</v>
      </c>
      <c r="AH9" s="17">
        <f t="shared" si="6"/>
        <v>0</v>
      </c>
    </row>
    <row r="10" spans="1:34" x14ac:dyDescent="0.6">
      <c r="B10" s="2">
        <v>5</v>
      </c>
      <c r="C10" s="2" t="s">
        <v>8</v>
      </c>
      <c r="D10" s="2" t="s">
        <v>9</v>
      </c>
      <c r="E10" s="2" t="s">
        <v>10</v>
      </c>
      <c r="F10" s="4" t="s">
        <v>417</v>
      </c>
      <c r="G10" s="4">
        <v>6.492</v>
      </c>
      <c r="H10" s="4">
        <v>1.2999999999999999E-2</v>
      </c>
      <c r="I10" s="12">
        <v>1</v>
      </c>
      <c r="J10" s="4" t="s">
        <v>417</v>
      </c>
      <c r="K10" s="4">
        <v>6.4630000000000001</v>
      </c>
      <c r="L10" s="4">
        <v>1.2999999999999999E-2</v>
      </c>
      <c r="M10" s="12">
        <f t="shared" si="1"/>
        <v>1</v>
      </c>
      <c r="N10" s="4" t="s">
        <v>418</v>
      </c>
      <c r="O10" s="4">
        <v>6.41</v>
      </c>
      <c r="P10" s="4">
        <v>1.2999999999999999E-2</v>
      </c>
      <c r="Q10" s="12">
        <f t="shared" si="2"/>
        <v>1</v>
      </c>
      <c r="R10" s="4" t="s">
        <v>417</v>
      </c>
      <c r="S10" s="4">
        <v>6.5110000000000001</v>
      </c>
      <c r="T10" s="4">
        <v>1.2999999999999999E-2</v>
      </c>
      <c r="U10" s="12">
        <f t="shared" si="3"/>
        <v>1</v>
      </c>
      <c r="V10" s="4" t="s">
        <v>417</v>
      </c>
      <c r="W10" s="4">
        <v>6.5439999999999996</v>
      </c>
      <c r="X10" s="4">
        <v>1.2999999999999999E-2</v>
      </c>
      <c r="Y10" s="12">
        <f t="shared" si="4"/>
        <v>1</v>
      </c>
      <c r="Z10" s="4" t="s">
        <v>417</v>
      </c>
      <c r="AA10" s="4">
        <v>6.5339999999999998</v>
      </c>
      <c r="AB10" s="4">
        <v>1.2999999999999999E-2</v>
      </c>
      <c r="AC10" s="12">
        <f t="shared" si="5"/>
        <v>1</v>
      </c>
      <c r="AD10" s="1" t="s">
        <v>598</v>
      </c>
      <c r="AE10" s="3">
        <v>1.4179999999999999</v>
      </c>
      <c r="AF10" s="3">
        <v>0.23499999999999999</v>
      </c>
      <c r="AG10" s="12">
        <f t="shared" si="0"/>
        <v>0</v>
      </c>
      <c r="AH10" s="17">
        <f t="shared" si="6"/>
        <v>1</v>
      </c>
    </row>
    <row r="11" spans="1:34" x14ac:dyDescent="0.6">
      <c r="B11" s="2">
        <v>6</v>
      </c>
      <c r="C11" s="2" t="s">
        <v>11</v>
      </c>
      <c r="D11" s="2" t="s">
        <v>12</v>
      </c>
      <c r="E11" s="2" t="s">
        <v>13</v>
      </c>
      <c r="F11" s="4" t="s">
        <v>419</v>
      </c>
      <c r="G11" s="4">
        <v>0.497</v>
      </c>
      <c r="H11" s="4">
        <v>0.48299999999999998</v>
      </c>
      <c r="I11" s="12">
        <v>0</v>
      </c>
      <c r="J11" s="4" t="s">
        <v>419</v>
      </c>
      <c r="K11" s="4">
        <v>0.505</v>
      </c>
      <c r="L11" s="4">
        <v>0.47899999999999998</v>
      </c>
      <c r="M11" s="12">
        <f t="shared" si="1"/>
        <v>0</v>
      </c>
      <c r="N11" s="4" t="s">
        <v>419</v>
      </c>
      <c r="O11" s="4">
        <v>0.5</v>
      </c>
      <c r="P11" s="4">
        <v>0.48099999999999998</v>
      </c>
      <c r="Q11" s="12">
        <f t="shared" si="2"/>
        <v>0</v>
      </c>
      <c r="R11" s="4" t="s">
        <v>420</v>
      </c>
      <c r="S11" s="4">
        <v>0.45600000000000002</v>
      </c>
      <c r="T11" s="4">
        <v>0.501</v>
      </c>
      <c r="U11" s="12">
        <f t="shared" si="3"/>
        <v>0</v>
      </c>
      <c r="V11" s="4" t="s">
        <v>420</v>
      </c>
      <c r="W11" s="4">
        <v>0.438</v>
      </c>
      <c r="X11" s="4">
        <v>0.51</v>
      </c>
      <c r="Y11" s="12">
        <f t="shared" si="4"/>
        <v>0</v>
      </c>
      <c r="Z11" s="4" t="s">
        <v>420</v>
      </c>
      <c r="AA11" s="4">
        <v>0.47699999999999998</v>
      </c>
      <c r="AB11" s="4">
        <v>0.49099999999999999</v>
      </c>
      <c r="AC11" s="12">
        <f t="shared" si="5"/>
        <v>0</v>
      </c>
      <c r="AD11" s="1" t="s">
        <v>599</v>
      </c>
      <c r="AE11" s="3">
        <v>1.518</v>
      </c>
      <c r="AF11" s="3">
        <v>0.221</v>
      </c>
      <c r="AG11" s="12">
        <f t="shared" si="0"/>
        <v>0</v>
      </c>
      <c r="AH11" s="17">
        <f t="shared" si="6"/>
        <v>0</v>
      </c>
    </row>
    <row r="12" spans="1:34" x14ac:dyDescent="0.6">
      <c r="B12" s="2">
        <v>7</v>
      </c>
      <c r="C12" s="2" t="s">
        <v>14</v>
      </c>
      <c r="D12" s="2" t="s">
        <v>15</v>
      </c>
      <c r="E12" s="2" t="s">
        <v>16</v>
      </c>
      <c r="F12" s="4" t="s">
        <v>371</v>
      </c>
      <c r="G12" s="4">
        <v>3.8650000000000002</v>
      </c>
      <c r="H12" s="4">
        <v>5.2999999999999999E-2</v>
      </c>
      <c r="I12" s="12">
        <v>0</v>
      </c>
      <c r="J12" s="4" t="s">
        <v>371</v>
      </c>
      <c r="K12" s="4">
        <v>3.8879999999999999</v>
      </c>
      <c r="L12" s="4">
        <v>5.1999999999999998E-2</v>
      </c>
      <c r="M12" s="12">
        <f t="shared" si="1"/>
        <v>0</v>
      </c>
      <c r="N12" s="4" t="s">
        <v>371</v>
      </c>
      <c r="O12" s="4">
        <v>3.84</v>
      </c>
      <c r="P12" s="4">
        <v>5.2999999999999999E-2</v>
      </c>
      <c r="Q12" s="12">
        <f t="shared" si="2"/>
        <v>0</v>
      </c>
      <c r="R12" s="4" t="s">
        <v>358</v>
      </c>
      <c r="S12" s="4">
        <v>3.8620000000000001</v>
      </c>
      <c r="T12" s="4">
        <v>5.2999999999999999E-2</v>
      </c>
      <c r="U12" s="12">
        <f t="shared" si="3"/>
        <v>0</v>
      </c>
      <c r="V12" s="4" t="s">
        <v>371</v>
      </c>
      <c r="W12" s="4">
        <v>3.7690000000000001</v>
      </c>
      <c r="X12" s="4">
        <v>5.6000000000000001E-2</v>
      </c>
      <c r="Y12" s="12">
        <f t="shared" si="4"/>
        <v>0</v>
      </c>
      <c r="Z12" s="4" t="s">
        <v>371</v>
      </c>
      <c r="AA12" s="4">
        <v>3.802</v>
      </c>
      <c r="AB12" s="4">
        <v>5.5E-2</v>
      </c>
      <c r="AC12" s="12">
        <f t="shared" si="5"/>
        <v>0</v>
      </c>
      <c r="AD12" s="1" t="s">
        <v>600</v>
      </c>
      <c r="AE12" s="3">
        <v>1.994</v>
      </c>
      <c r="AF12" s="3">
        <v>0.16</v>
      </c>
      <c r="AG12" s="12">
        <f t="shared" si="0"/>
        <v>0</v>
      </c>
      <c r="AH12" s="17">
        <f t="shared" si="6"/>
        <v>0</v>
      </c>
    </row>
    <row r="13" spans="1:34" x14ac:dyDescent="0.6">
      <c r="B13" s="2">
        <v>8</v>
      </c>
      <c r="C13" s="2" t="s">
        <v>14</v>
      </c>
      <c r="D13" s="2" t="s">
        <v>15</v>
      </c>
      <c r="E13" s="2" t="s">
        <v>17</v>
      </c>
      <c r="F13" s="4" t="s">
        <v>398</v>
      </c>
      <c r="G13" s="4">
        <v>0.30299999999999999</v>
      </c>
      <c r="H13" s="4">
        <v>0.58399999999999996</v>
      </c>
      <c r="I13" s="12">
        <v>0</v>
      </c>
      <c r="J13" s="4" t="s">
        <v>398</v>
      </c>
      <c r="K13" s="4">
        <v>0.30199999999999999</v>
      </c>
      <c r="L13" s="4">
        <v>0.58399999999999996</v>
      </c>
      <c r="M13" s="12">
        <f t="shared" si="1"/>
        <v>0</v>
      </c>
      <c r="N13" s="4" t="s">
        <v>398</v>
      </c>
      <c r="O13" s="4">
        <v>0.27100000000000002</v>
      </c>
      <c r="P13" s="4">
        <v>0.60399999999999998</v>
      </c>
      <c r="Q13" s="12">
        <f t="shared" si="2"/>
        <v>0</v>
      </c>
      <c r="R13" s="4" t="s">
        <v>398</v>
      </c>
      <c r="S13" s="4">
        <v>0.313</v>
      </c>
      <c r="T13" s="4">
        <v>0.57699999999999996</v>
      </c>
      <c r="U13" s="12">
        <f t="shared" si="3"/>
        <v>0</v>
      </c>
      <c r="V13" s="4" t="s">
        <v>398</v>
      </c>
      <c r="W13" s="4">
        <v>0.28599999999999998</v>
      </c>
      <c r="X13" s="4">
        <v>0.59399999999999997</v>
      </c>
      <c r="Y13" s="12">
        <f t="shared" si="4"/>
        <v>0</v>
      </c>
      <c r="Z13" s="4" t="s">
        <v>398</v>
      </c>
      <c r="AA13" s="4">
        <v>0.28499999999999998</v>
      </c>
      <c r="AB13" s="4">
        <v>0.59499999999999997</v>
      </c>
      <c r="AC13" s="12">
        <f t="shared" si="5"/>
        <v>0</v>
      </c>
      <c r="AD13" s="1" t="s">
        <v>601</v>
      </c>
      <c r="AE13" s="3">
        <v>0.76400000000000001</v>
      </c>
      <c r="AF13" s="3">
        <v>0.38500000000000001</v>
      </c>
      <c r="AG13" s="12">
        <f t="shared" si="0"/>
        <v>0</v>
      </c>
      <c r="AH13" s="17">
        <f t="shared" si="6"/>
        <v>0</v>
      </c>
    </row>
    <row r="14" spans="1:34" x14ac:dyDescent="0.6">
      <c r="B14" s="2">
        <v>9</v>
      </c>
      <c r="C14" s="2" t="s">
        <v>14</v>
      </c>
      <c r="D14" s="2" t="s">
        <v>15</v>
      </c>
      <c r="E14" s="2" t="s">
        <v>18</v>
      </c>
      <c r="F14" s="4" t="s">
        <v>414</v>
      </c>
      <c r="G14" s="4">
        <v>5.3999999999999999E-2</v>
      </c>
      <c r="H14" s="4">
        <v>0.81599999999999995</v>
      </c>
      <c r="I14" s="12">
        <v>0</v>
      </c>
      <c r="J14" s="4" t="s">
        <v>414</v>
      </c>
      <c r="K14" s="4">
        <v>5.2999999999999999E-2</v>
      </c>
      <c r="L14" s="4">
        <v>0.81899999999999995</v>
      </c>
      <c r="M14" s="12">
        <f t="shared" si="1"/>
        <v>0</v>
      </c>
      <c r="N14" s="4" t="s">
        <v>414</v>
      </c>
      <c r="O14" s="4">
        <v>5.1999999999999998E-2</v>
      </c>
      <c r="P14" s="4">
        <v>0.82</v>
      </c>
      <c r="Q14" s="12">
        <f t="shared" si="2"/>
        <v>0</v>
      </c>
      <c r="R14" s="4" t="s">
        <v>421</v>
      </c>
      <c r="S14" s="4">
        <v>5.8000000000000003E-2</v>
      </c>
      <c r="T14" s="4">
        <v>0.81</v>
      </c>
      <c r="U14" s="12">
        <f t="shared" si="3"/>
        <v>0</v>
      </c>
      <c r="V14" s="4" t="s">
        <v>414</v>
      </c>
      <c r="W14" s="4">
        <v>4.8000000000000001E-2</v>
      </c>
      <c r="X14" s="4">
        <v>0.82599999999999996</v>
      </c>
      <c r="Y14" s="12">
        <f t="shared" si="4"/>
        <v>0</v>
      </c>
      <c r="Z14" s="4" t="s">
        <v>414</v>
      </c>
      <c r="AA14" s="4">
        <v>4.5999999999999999E-2</v>
      </c>
      <c r="AB14" s="4">
        <v>0.83</v>
      </c>
      <c r="AC14" s="12">
        <f t="shared" si="5"/>
        <v>0</v>
      </c>
      <c r="AD14" s="1" t="s">
        <v>602</v>
      </c>
      <c r="AE14" s="3">
        <v>0.98599999999999999</v>
      </c>
      <c r="AF14" s="3">
        <v>0.32200000000000001</v>
      </c>
      <c r="AG14" s="12">
        <f t="shared" si="0"/>
        <v>0</v>
      </c>
      <c r="AH14" s="17">
        <f t="shared" si="6"/>
        <v>0</v>
      </c>
    </row>
    <row r="15" spans="1:34" x14ac:dyDescent="0.6">
      <c r="B15" s="2">
        <v>10</v>
      </c>
      <c r="C15" s="2" t="s">
        <v>19</v>
      </c>
      <c r="D15" s="2" t="s">
        <v>20</v>
      </c>
      <c r="E15" s="2" t="s">
        <v>21</v>
      </c>
      <c r="F15" s="4" t="s">
        <v>422</v>
      </c>
      <c r="G15" s="4">
        <v>2.149</v>
      </c>
      <c r="H15" s="4">
        <v>0.14399999999999999</v>
      </c>
      <c r="I15" s="12">
        <v>0</v>
      </c>
      <c r="J15" s="4" t="s">
        <v>422</v>
      </c>
      <c r="K15" s="4">
        <v>2.14</v>
      </c>
      <c r="L15" s="4">
        <v>0.14499999999999999</v>
      </c>
      <c r="M15" s="12">
        <f t="shared" si="1"/>
        <v>0</v>
      </c>
      <c r="N15" s="4" t="s">
        <v>422</v>
      </c>
      <c r="O15" s="4">
        <v>2.2000000000000002</v>
      </c>
      <c r="P15" s="4">
        <v>0.13900000000000001</v>
      </c>
      <c r="Q15" s="12">
        <f t="shared" si="2"/>
        <v>0</v>
      </c>
      <c r="R15" s="4" t="s">
        <v>423</v>
      </c>
      <c r="S15" s="4">
        <v>2.1920000000000002</v>
      </c>
      <c r="T15" s="4">
        <v>0.14000000000000001</v>
      </c>
      <c r="U15" s="12">
        <f t="shared" si="3"/>
        <v>0</v>
      </c>
      <c r="V15" s="4" t="s">
        <v>424</v>
      </c>
      <c r="W15" s="4">
        <v>2.0419999999999998</v>
      </c>
      <c r="X15" s="4">
        <v>0.154</v>
      </c>
      <c r="Y15" s="12">
        <f t="shared" si="4"/>
        <v>0</v>
      </c>
      <c r="Z15" s="4" t="s">
        <v>422</v>
      </c>
      <c r="AA15" s="4">
        <v>2.0790000000000002</v>
      </c>
      <c r="AB15" s="4">
        <v>0.151</v>
      </c>
      <c r="AC15" s="12">
        <f t="shared" si="5"/>
        <v>0</v>
      </c>
      <c r="AD15" s="1" t="s">
        <v>598</v>
      </c>
      <c r="AE15" s="3">
        <v>1.4450000000000001</v>
      </c>
      <c r="AF15" s="3">
        <v>0.23300000000000001</v>
      </c>
      <c r="AG15" s="12">
        <f t="shared" si="0"/>
        <v>0</v>
      </c>
      <c r="AH15" s="17">
        <f t="shared" si="6"/>
        <v>0</v>
      </c>
    </row>
    <row r="16" spans="1:34" x14ac:dyDescent="0.6">
      <c r="B16" s="2">
        <v>11</v>
      </c>
      <c r="C16" s="2" t="s">
        <v>19</v>
      </c>
      <c r="D16" s="2" t="s">
        <v>20</v>
      </c>
      <c r="E16" s="2" t="s">
        <v>22</v>
      </c>
      <c r="F16" s="4" t="s">
        <v>425</v>
      </c>
      <c r="G16" s="4">
        <v>1.4259999999999999</v>
      </c>
      <c r="H16" s="4">
        <v>0.23599999999999999</v>
      </c>
      <c r="I16" s="12">
        <v>0</v>
      </c>
      <c r="J16" s="4" t="s">
        <v>425</v>
      </c>
      <c r="K16" s="4">
        <v>1.4339999999999999</v>
      </c>
      <c r="L16" s="4">
        <v>0.23499999999999999</v>
      </c>
      <c r="M16" s="12">
        <f t="shared" si="1"/>
        <v>0</v>
      </c>
      <c r="N16" s="4" t="s">
        <v>426</v>
      </c>
      <c r="O16" s="4">
        <v>1.413</v>
      </c>
      <c r="P16" s="4">
        <v>0.23799999999999999</v>
      </c>
      <c r="Q16" s="12">
        <f t="shared" si="2"/>
        <v>0</v>
      </c>
      <c r="R16" s="4" t="s">
        <v>425</v>
      </c>
      <c r="S16" s="4">
        <v>1.4279999999999999</v>
      </c>
      <c r="T16" s="4">
        <v>0.23599999999999999</v>
      </c>
      <c r="U16" s="12">
        <f t="shared" si="3"/>
        <v>0</v>
      </c>
      <c r="V16" s="4" t="s">
        <v>426</v>
      </c>
      <c r="W16" s="4">
        <v>1.351</v>
      </c>
      <c r="X16" s="4">
        <v>0.249</v>
      </c>
      <c r="Y16" s="12">
        <f t="shared" si="4"/>
        <v>0</v>
      </c>
      <c r="Z16" s="4" t="s">
        <v>426</v>
      </c>
      <c r="AA16" s="4">
        <v>1.369</v>
      </c>
      <c r="AB16" s="4">
        <v>0.246</v>
      </c>
      <c r="AC16" s="12">
        <f t="shared" si="5"/>
        <v>0</v>
      </c>
      <c r="AD16" s="1" t="s">
        <v>598</v>
      </c>
      <c r="AE16" s="3">
        <v>1.335</v>
      </c>
      <c r="AF16" s="3">
        <v>0.251</v>
      </c>
      <c r="AG16" s="12">
        <f t="shared" si="0"/>
        <v>0</v>
      </c>
      <c r="AH16" s="17">
        <f t="shared" si="6"/>
        <v>0</v>
      </c>
    </row>
    <row r="17" spans="2:34" x14ac:dyDescent="0.6">
      <c r="B17" s="2">
        <v>12</v>
      </c>
      <c r="C17" s="2" t="s">
        <v>19</v>
      </c>
      <c r="D17" s="2" t="s">
        <v>20</v>
      </c>
      <c r="E17" s="2" t="s">
        <v>23</v>
      </c>
      <c r="F17" s="4" t="s">
        <v>425</v>
      </c>
      <c r="G17" s="4">
        <v>1.5009999999999999</v>
      </c>
      <c r="H17" s="4">
        <v>0.224</v>
      </c>
      <c r="I17" s="12">
        <v>0</v>
      </c>
      <c r="J17" s="4" t="s">
        <v>425</v>
      </c>
      <c r="K17" s="4">
        <v>1.5109999999999999</v>
      </c>
      <c r="L17" s="4">
        <v>0.223</v>
      </c>
      <c r="M17" s="12">
        <f t="shared" si="1"/>
        <v>0</v>
      </c>
      <c r="N17" s="4" t="s">
        <v>425</v>
      </c>
      <c r="O17" s="4">
        <v>1.4590000000000001</v>
      </c>
      <c r="P17" s="4">
        <v>0.23</v>
      </c>
      <c r="Q17" s="12">
        <f t="shared" si="2"/>
        <v>0</v>
      </c>
      <c r="R17" s="4" t="s">
        <v>425</v>
      </c>
      <c r="S17" s="4">
        <v>1.496</v>
      </c>
      <c r="T17" s="4">
        <v>0.22500000000000001</v>
      </c>
      <c r="U17" s="12">
        <f t="shared" si="3"/>
        <v>0</v>
      </c>
      <c r="V17" s="4" t="s">
        <v>426</v>
      </c>
      <c r="W17" s="4">
        <v>1.4059999999999999</v>
      </c>
      <c r="X17" s="4">
        <v>0.23899999999999999</v>
      </c>
      <c r="Y17" s="12">
        <f t="shared" si="4"/>
        <v>0</v>
      </c>
      <c r="Z17" s="4" t="s">
        <v>426</v>
      </c>
      <c r="AA17" s="4">
        <v>1.425</v>
      </c>
      <c r="AB17" s="4">
        <v>0.23599999999999999</v>
      </c>
      <c r="AC17" s="12">
        <f t="shared" si="5"/>
        <v>0</v>
      </c>
      <c r="AD17" s="1" t="s">
        <v>427</v>
      </c>
      <c r="AE17" s="3">
        <v>1.1479999999999999</v>
      </c>
      <c r="AF17" s="3">
        <v>0.28699999999999998</v>
      </c>
      <c r="AG17" s="12">
        <f t="shared" si="0"/>
        <v>0</v>
      </c>
      <c r="AH17" s="17">
        <f t="shared" si="6"/>
        <v>0</v>
      </c>
    </row>
    <row r="18" spans="2:34" x14ac:dyDescent="0.6">
      <c r="B18" s="2">
        <v>13</v>
      </c>
      <c r="C18" s="2" t="s">
        <v>24</v>
      </c>
      <c r="D18" s="2" t="s">
        <v>315</v>
      </c>
      <c r="E18" s="2" t="s">
        <v>25</v>
      </c>
      <c r="F18" s="4" t="s">
        <v>427</v>
      </c>
      <c r="G18" s="4">
        <v>1.2030000000000001</v>
      </c>
      <c r="H18" s="4">
        <v>0.27400000000000002</v>
      </c>
      <c r="I18" s="12">
        <v>0</v>
      </c>
      <c r="J18" s="4" t="s">
        <v>364</v>
      </c>
      <c r="K18" s="4">
        <v>1.2090000000000001</v>
      </c>
      <c r="L18" s="4">
        <v>0.27300000000000002</v>
      </c>
      <c r="M18" s="12">
        <f t="shared" si="1"/>
        <v>0</v>
      </c>
      <c r="N18" s="4" t="s">
        <v>427</v>
      </c>
      <c r="O18" s="4">
        <v>1.206</v>
      </c>
      <c r="P18" s="4">
        <v>0.27300000000000002</v>
      </c>
      <c r="Q18" s="12">
        <f t="shared" si="2"/>
        <v>0</v>
      </c>
      <c r="R18" s="4" t="s">
        <v>427</v>
      </c>
      <c r="S18" s="4">
        <v>1.173</v>
      </c>
      <c r="T18" s="4">
        <v>0.28000000000000003</v>
      </c>
      <c r="U18" s="12">
        <f t="shared" si="3"/>
        <v>0</v>
      </c>
      <c r="V18" s="4" t="s">
        <v>364</v>
      </c>
      <c r="W18" s="4">
        <v>1.2330000000000001</v>
      </c>
      <c r="X18" s="4">
        <v>0.26800000000000002</v>
      </c>
      <c r="Y18" s="12">
        <f t="shared" si="4"/>
        <v>0</v>
      </c>
      <c r="Z18" s="4" t="s">
        <v>427</v>
      </c>
      <c r="AA18" s="4">
        <v>1.1679999999999999</v>
      </c>
      <c r="AB18" s="4">
        <v>0.28100000000000003</v>
      </c>
      <c r="AC18" s="12">
        <f t="shared" si="5"/>
        <v>0</v>
      </c>
      <c r="AD18" s="1" t="s">
        <v>603</v>
      </c>
      <c r="AE18" s="3">
        <v>2.7170000000000001</v>
      </c>
      <c r="AF18" s="3">
        <v>0.10100000000000001</v>
      </c>
      <c r="AG18" s="12">
        <f t="shared" si="0"/>
        <v>0</v>
      </c>
      <c r="AH18" s="17">
        <f t="shared" si="6"/>
        <v>0</v>
      </c>
    </row>
    <row r="19" spans="2:34" x14ac:dyDescent="0.6">
      <c r="B19" s="2">
        <v>14</v>
      </c>
      <c r="C19" s="2" t="s">
        <v>24</v>
      </c>
      <c r="D19" s="2" t="s">
        <v>315</v>
      </c>
      <c r="E19" s="2" t="s">
        <v>26</v>
      </c>
      <c r="F19" s="4" t="s">
        <v>428</v>
      </c>
      <c r="G19" s="4">
        <v>0.67</v>
      </c>
      <c r="H19" s="4">
        <v>0.41399999999999998</v>
      </c>
      <c r="I19" s="12">
        <v>0</v>
      </c>
      <c r="J19" s="4" t="s">
        <v>428</v>
      </c>
      <c r="K19" s="4">
        <v>0.67300000000000004</v>
      </c>
      <c r="L19" s="4">
        <v>0.41299999999999998</v>
      </c>
      <c r="M19" s="12">
        <f t="shared" si="1"/>
        <v>0</v>
      </c>
      <c r="N19" s="4" t="s">
        <v>428</v>
      </c>
      <c r="O19" s="4">
        <v>0.66700000000000004</v>
      </c>
      <c r="P19" s="4">
        <v>0.41499999999999998</v>
      </c>
      <c r="Q19" s="12">
        <f t="shared" si="2"/>
        <v>0</v>
      </c>
      <c r="R19" s="4" t="s">
        <v>428</v>
      </c>
      <c r="S19" s="4">
        <v>0.69299999999999995</v>
      </c>
      <c r="T19" s="4">
        <v>0.40600000000000003</v>
      </c>
      <c r="U19" s="12">
        <f t="shared" si="3"/>
        <v>0</v>
      </c>
      <c r="V19" s="4" t="s">
        <v>428</v>
      </c>
      <c r="W19" s="4">
        <v>0.67</v>
      </c>
      <c r="X19" s="4">
        <v>0.41399999999999998</v>
      </c>
      <c r="Y19" s="12">
        <f t="shared" si="4"/>
        <v>0</v>
      </c>
      <c r="Z19" s="4" t="s">
        <v>428</v>
      </c>
      <c r="AA19" s="4">
        <v>0.66200000000000003</v>
      </c>
      <c r="AB19" s="4">
        <v>0.41699999999999998</v>
      </c>
      <c r="AC19" s="12">
        <f t="shared" si="5"/>
        <v>0</v>
      </c>
      <c r="AD19" s="1" t="s">
        <v>604</v>
      </c>
      <c r="AE19" s="3">
        <v>1.9379999999999999</v>
      </c>
      <c r="AF19" s="3">
        <v>0.16500000000000001</v>
      </c>
      <c r="AG19" s="12">
        <f t="shared" si="0"/>
        <v>0</v>
      </c>
      <c r="AH19" s="17">
        <f t="shared" si="6"/>
        <v>0</v>
      </c>
    </row>
    <row r="20" spans="2:34" x14ac:dyDescent="0.6">
      <c r="B20" s="2">
        <v>15</v>
      </c>
      <c r="C20" s="2" t="s">
        <v>27</v>
      </c>
      <c r="D20" s="2" t="s">
        <v>28</v>
      </c>
      <c r="E20" s="2" t="s">
        <v>29</v>
      </c>
      <c r="F20" s="4" t="s">
        <v>349</v>
      </c>
      <c r="G20" s="4">
        <v>4.8849999999999998</v>
      </c>
      <c r="H20" s="4">
        <v>0.03</v>
      </c>
      <c r="I20" s="12">
        <v>1</v>
      </c>
      <c r="J20" s="4" t="s">
        <v>349</v>
      </c>
      <c r="K20" s="4">
        <v>4.8970000000000002</v>
      </c>
      <c r="L20" s="4">
        <v>0.03</v>
      </c>
      <c r="M20" s="12">
        <f t="shared" si="1"/>
        <v>1</v>
      </c>
      <c r="N20" s="4" t="s">
        <v>361</v>
      </c>
      <c r="O20" s="4">
        <v>4.88</v>
      </c>
      <c r="P20" s="4">
        <v>0.03</v>
      </c>
      <c r="Q20" s="12">
        <f t="shared" si="2"/>
        <v>1</v>
      </c>
      <c r="R20" s="4" t="s">
        <v>349</v>
      </c>
      <c r="S20" s="4">
        <v>4.8940000000000001</v>
      </c>
      <c r="T20" s="4">
        <v>0.03</v>
      </c>
      <c r="U20" s="12">
        <f t="shared" si="3"/>
        <v>1</v>
      </c>
      <c r="V20" s="4" t="s">
        <v>349</v>
      </c>
      <c r="W20" s="4">
        <v>4.8840000000000003</v>
      </c>
      <c r="X20" s="4">
        <v>0.03</v>
      </c>
      <c r="Y20" s="12">
        <f t="shared" si="4"/>
        <v>1</v>
      </c>
      <c r="Z20" s="4" t="s">
        <v>391</v>
      </c>
      <c r="AA20" s="4">
        <v>4.875</v>
      </c>
      <c r="AB20" s="4">
        <v>0.03</v>
      </c>
      <c r="AC20" s="12">
        <f t="shared" si="5"/>
        <v>1</v>
      </c>
      <c r="AD20" s="1" t="s">
        <v>595</v>
      </c>
      <c r="AE20" s="3">
        <v>2.718</v>
      </c>
      <c r="AF20" s="3">
        <v>0.10100000000000001</v>
      </c>
      <c r="AG20" s="12">
        <f t="shared" si="0"/>
        <v>0</v>
      </c>
      <c r="AH20" s="17">
        <f t="shared" si="6"/>
        <v>1</v>
      </c>
    </row>
    <row r="21" spans="2:34" x14ac:dyDescent="0.6">
      <c r="B21" s="2">
        <v>16</v>
      </c>
      <c r="C21" s="2" t="s">
        <v>27</v>
      </c>
      <c r="D21" s="2" t="s">
        <v>28</v>
      </c>
      <c r="E21" s="2" t="s">
        <v>30</v>
      </c>
      <c r="F21" s="4" t="s">
        <v>429</v>
      </c>
      <c r="G21" s="4">
        <v>6.7430000000000003</v>
      </c>
      <c r="H21" s="4">
        <v>1.0999999999999999E-2</v>
      </c>
      <c r="I21" s="12">
        <v>1</v>
      </c>
      <c r="J21" s="4" t="s">
        <v>429</v>
      </c>
      <c r="K21" s="4">
        <v>6.7850000000000001</v>
      </c>
      <c r="L21" s="4">
        <v>1.0999999999999999E-2</v>
      </c>
      <c r="M21" s="12">
        <f t="shared" si="1"/>
        <v>1</v>
      </c>
      <c r="N21" s="4" t="s">
        <v>429</v>
      </c>
      <c r="O21" s="4">
        <v>6.6260000000000003</v>
      </c>
      <c r="P21" s="4">
        <v>1.2E-2</v>
      </c>
      <c r="Q21" s="12">
        <f t="shared" si="2"/>
        <v>1</v>
      </c>
      <c r="R21" s="4" t="s">
        <v>429</v>
      </c>
      <c r="S21" s="4">
        <v>6.7270000000000003</v>
      </c>
      <c r="T21" s="4">
        <v>1.0999999999999999E-2</v>
      </c>
      <c r="U21" s="12">
        <f t="shared" si="3"/>
        <v>1</v>
      </c>
      <c r="V21" s="4" t="s">
        <v>429</v>
      </c>
      <c r="W21" s="4">
        <v>6.72</v>
      </c>
      <c r="X21" s="4">
        <v>1.0999999999999999E-2</v>
      </c>
      <c r="Y21" s="12">
        <f t="shared" si="4"/>
        <v>1</v>
      </c>
      <c r="Z21" s="4" t="s">
        <v>429</v>
      </c>
      <c r="AA21" s="4">
        <v>6.7110000000000003</v>
      </c>
      <c r="AB21" s="4">
        <v>1.0999999999999999E-2</v>
      </c>
      <c r="AC21" s="12">
        <f t="shared" si="5"/>
        <v>1</v>
      </c>
      <c r="AD21" s="1" t="s">
        <v>605</v>
      </c>
      <c r="AE21" s="3">
        <v>0.79600000000000004</v>
      </c>
      <c r="AF21" s="3">
        <v>0.375</v>
      </c>
      <c r="AG21" s="12">
        <f t="shared" si="0"/>
        <v>0</v>
      </c>
      <c r="AH21" s="17">
        <f t="shared" si="6"/>
        <v>1</v>
      </c>
    </row>
    <row r="22" spans="2:34" x14ac:dyDescent="0.6">
      <c r="B22" s="2">
        <v>17</v>
      </c>
      <c r="C22" s="2" t="s">
        <v>31</v>
      </c>
      <c r="D22" s="2" t="s">
        <v>32</v>
      </c>
      <c r="E22" s="2" t="s">
        <v>33</v>
      </c>
      <c r="F22" s="4" t="s">
        <v>389</v>
      </c>
      <c r="G22" s="4">
        <v>8.2940000000000005</v>
      </c>
      <c r="H22" s="4">
        <v>5.0000000000000001E-3</v>
      </c>
      <c r="I22" s="12">
        <v>1</v>
      </c>
      <c r="J22" s="4" t="s">
        <v>389</v>
      </c>
      <c r="K22" s="4">
        <v>8.1539999999999999</v>
      </c>
      <c r="L22" s="4">
        <v>6.0000000000000001E-3</v>
      </c>
      <c r="M22" s="12">
        <f t="shared" si="1"/>
        <v>1</v>
      </c>
      <c r="N22" s="4" t="s">
        <v>389</v>
      </c>
      <c r="O22" s="4">
        <v>8.2189999999999994</v>
      </c>
      <c r="P22" s="4">
        <v>5.0000000000000001E-3</v>
      </c>
      <c r="Q22" s="12">
        <f t="shared" si="2"/>
        <v>1</v>
      </c>
      <c r="R22" s="4" t="s">
        <v>402</v>
      </c>
      <c r="S22" s="4">
        <v>7.9630000000000001</v>
      </c>
      <c r="T22" s="4">
        <v>6.0000000000000001E-3</v>
      </c>
      <c r="U22" s="12">
        <f t="shared" si="3"/>
        <v>1</v>
      </c>
      <c r="V22" s="4" t="s">
        <v>389</v>
      </c>
      <c r="W22" s="4">
        <v>8.1940000000000008</v>
      </c>
      <c r="X22" s="4">
        <v>5.0000000000000001E-3</v>
      </c>
      <c r="Y22" s="12">
        <f t="shared" si="4"/>
        <v>1</v>
      </c>
      <c r="Z22" s="4" t="s">
        <v>389</v>
      </c>
      <c r="AA22" s="4">
        <v>8.3450000000000006</v>
      </c>
      <c r="AB22" s="4">
        <v>5.0000000000000001E-3</v>
      </c>
      <c r="AC22" s="12">
        <f t="shared" si="5"/>
        <v>1</v>
      </c>
      <c r="AD22" s="1" t="s">
        <v>606</v>
      </c>
      <c r="AE22" s="3">
        <v>5.5030000000000001</v>
      </c>
      <c r="AF22" s="3">
        <v>0.02</v>
      </c>
      <c r="AG22" s="12">
        <f t="shared" si="0"/>
        <v>1</v>
      </c>
      <c r="AH22" s="17">
        <f t="shared" si="6"/>
        <v>2</v>
      </c>
    </row>
    <row r="23" spans="2:34" x14ac:dyDescent="0.6">
      <c r="B23" s="2">
        <v>18</v>
      </c>
      <c r="C23" s="2" t="s">
        <v>31</v>
      </c>
      <c r="D23" s="2" t="s">
        <v>32</v>
      </c>
      <c r="E23" s="2" t="s">
        <v>34</v>
      </c>
      <c r="F23" s="4" t="s">
        <v>430</v>
      </c>
      <c r="G23" s="4">
        <v>0.41699999999999998</v>
      </c>
      <c r="H23" s="4">
        <v>0.51900000000000002</v>
      </c>
      <c r="I23" s="12">
        <v>0</v>
      </c>
      <c r="J23" s="4" t="s">
        <v>430</v>
      </c>
      <c r="K23" s="4">
        <v>0.41599999999999998</v>
      </c>
      <c r="L23" s="4">
        <v>0.51900000000000002</v>
      </c>
      <c r="M23" s="12">
        <f t="shared" si="1"/>
        <v>0</v>
      </c>
      <c r="N23" s="4" t="s">
        <v>430</v>
      </c>
      <c r="O23" s="4">
        <v>0.41299999999999998</v>
      </c>
      <c r="P23" s="4">
        <v>0.52100000000000002</v>
      </c>
      <c r="Q23" s="12">
        <f t="shared" si="2"/>
        <v>0</v>
      </c>
      <c r="R23" s="4" t="s">
        <v>431</v>
      </c>
      <c r="S23" s="4">
        <v>0.39400000000000002</v>
      </c>
      <c r="T23" s="4">
        <v>0.53100000000000003</v>
      </c>
      <c r="U23" s="12">
        <f t="shared" si="3"/>
        <v>0</v>
      </c>
      <c r="V23" s="4" t="s">
        <v>431</v>
      </c>
      <c r="W23" s="4">
        <v>0.39900000000000002</v>
      </c>
      <c r="X23" s="4">
        <v>0.52800000000000002</v>
      </c>
      <c r="Y23" s="12">
        <f t="shared" si="4"/>
        <v>0</v>
      </c>
      <c r="Z23" s="4" t="s">
        <v>430</v>
      </c>
      <c r="AA23" s="4">
        <v>0.40699999999999997</v>
      </c>
      <c r="AB23" s="4">
        <v>0.52400000000000002</v>
      </c>
      <c r="AC23" s="12">
        <f t="shared" si="5"/>
        <v>0</v>
      </c>
      <c r="AD23" s="1" t="s">
        <v>504</v>
      </c>
      <c r="AE23" s="3">
        <v>2.2010000000000001</v>
      </c>
      <c r="AF23" s="3">
        <v>0.14000000000000001</v>
      </c>
      <c r="AG23" s="12">
        <f t="shared" si="0"/>
        <v>0</v>
      </c>
      <c r="AH23" s="17">
        <f t="shared" si="6"/>
        <v>0</v>
      </c>
    </row>
    <row r="24" spans="2:34" x14ac:dyDescent="0.6">
      <c r="B24" s="2">
        <v>19</v>
      </c>
      <c r="C24" s="2" t="s">
        <v>35</v>
      </c>
      <c r="D24" s="2" t="s">
        <v>36</v>
      </c>
      <c r="E24" s="2" t="s">
        <v>37</v>
      </c>
      <c r="F24" s="4" t="s">
        <v>432</v>
      </c>
      <c r="G24" s="4">
        <v>0.23599999999999999</v>
      </c>
      <c r="H24" s="4">
        <v>0.628</v>
      </c>
      <c r="I24" s="12">
        <v>0</v>
      </c>
      <c r="J24" s="4" t="s">
        <v>432</v>
      </c>
      <c r="K24" s="4">
        <v>0.252</v>
      </c>
      <c r="L24" s="4">
        <v>0.61699999999999999</v>
      </c>
      <c r="M24" s="12">
        <f t="shared" si="1"/>
        <v>0</v>
      </c>
      <c r="N24" s="4" t="s">
        <v>432</v>
      </c>
      <c r="O24" s="4">
        <v>0.252</v>
      </c>
      <c r="P24" s="4">
        <v>0.61699999999999999</v>
      </c>
      <c r="Q24" s="12">
        <f t="shared" si="2"/>
        <v>0</v>
      </c>
      <c r="R24" s="4" t="s">
        <v>433</v>
      </c>
      <c r="S24" s="4">
        <v>0.23</v>
      </c>
      <c r="T24" s="4">
        <v>0.63300000000000001</v>
      </c>
      <c r="U24" s="12">
        <f t="shared" si="3"/>
        <v>0</v>
      </c>
      <c r="V24" s="4" t="s">
        <v>433</v>
      </c>
      <c r="W24" s="4">
        <v>0.23300000000000001</v>
      </c>
      <c r="X24" s="4">
        <v>0.63</v>
      </c>
      <c r="Y24" s="12">
        <f t="shared" si="4"/>
        <v>0</v>
      </c>
      <c r="Z24" s="4" t="s">
        <v>432</v>
      </c>
      <c r="AA24" s="4">
        <v>0.24299999999999999</v>
      </c>
      <c r="AB24" s="4">
        <v>0.623</v>
      </c>
      <c r="AC24" s="12">
        <f t="shared" si="5"/>
        <v>0</v>
      </c>
      <c r="AD24" s="1" t="s">
        <v>439</v>
      </c>
      <c r="AE24" s="3">
        <v>1.889</v>
      </c>
      <c r="AF24" s="3">
        <v>0.17100000000000001</v>
      </c>
      <c r="AG24" s="12">
        <f t="shared" si="0"/>
        <v>0</v>
      </c>
      <c r="AH24" s="17">
        <f t="shared" si="6"/>
        <v>0</v>
      </c>
    </row>
    <row r="25" spans="2:34" x14ac:dyDescent="0.6">
      <c r="B25" s="2">
        <v>20</v>
      </c>
      <c r="C25" s="2" t="s">
        <v>35</v>
      </c>
      <c r="D25" s="2" t="s">
        <v>36</v>
      </c>
      <c r="E25" s="2" t="s">
        <v>38</v>
      </c>
      <c r="F25" s="4" t="s">
        <v>378</v>
      </c>
      <c r="G25" s="4">
        <v>7.2119999999999997</v>
      </c>
      <c r="H25" s="4">
        <v>8.9999999999999993E-3</v>
      </c>
      <c r="I25" s="12">
        <v>1</v>
      </c>
      <c r="J25" s="4" t="s">
        <v>378</v>
      </c>
      <c r="K25" s="4">
        <v>7.2110000000000003</v>
      </c>
      <c r="L25" s="4">
        <v>8.9999999999999993E-3</v>
      </c>
      <c r="M25" s="12">
        <f t="shared" si="1"/>
        <v>1</v>
      </c>
      <c r="N25" s="4" t="s">
        <v>378</v>
      </c>
      <c r="O25" s="4">
        <v>7.2210000000000001</v>
      </c>
      <c r="P25" s="4">
        <v>8.9999999999999993E-3</v>
      </c>
      <c r="Q25" s="12">
        <f t="shared" si="2"/>
        <v>1</v>
      </c>
      <c r="R25" s="4" t="s">
        <v>378</v>
      </c>
      <c r="S25" s="4">
        <v>7.133</v>
      </c>
      <c r="T25" s="4">
        <v>8.9999999999999993E-3</v>
      </c>
      <c r="U25" s="12">
        <f t="shared" si="3"/>
        <v>1</v>
      </c>
      <c r="V25" s="4" t="s">
        <v>378</v>
      </c>
      <c r="W25" s="4">
        <v>7.22</v>
      </c>
      <c r="X25" s="4">
        <v>8.9999999999999993E-3</v>
      </c>
      <c r="Y25" s="12">
        <f t="shared" si="4"/>
        <v>1</v>
      </c>
      <c r="Z25" s="4" t="s">
        <v>378</v>
      </c>
      <c r="AA25" s="4">
        <v>7.2130000000000001</v>
      </c>
      <c r="AB25" s="4">
        <v>8.9999999999999993E-3</v>
      </c>
      <c r="AC25" s="12">
        <f t="shared" si="5"/>
        <v>1</v>
      </c>
      <c r="AD25" s="1" t="s">
        <v>607</v>
      </c>
      <c r="AE25" s="3">
        <v>2.7E-2</v>
      </c>
      <c r="AF25" s="3">
        <v>0.86899999999999999</v>
      </c>
      <c r="AG25" s="12">
        <f t="shared" si="0"/>
        <v>0</v>
      </c>
      <c r="AH25" s="17">
        <f t="shared" si="6"/>
        <v>1</v>
      </c>
    </row>
    <row r="26" spans="2:34" x14ac:dyDescent="0.6">
      <c r="B26" s="2">
        <v>21</v>
      </c>
      <c r="C26" s="2" t="s">
        <v>35</v>
      </c>
      <c r="D26" s="2" t="s">
        <v>36</v>
      </c>
      <c r="E26" s="2" t="s">
        <v>39</v>
      </c>
      <c r="F26" s="4" t="s">
        <v>434</v>
      </c>
      <c r="G26" s="4">
        <v>1.042</v>
      </c>
      <c r="H26" s="4">
        <v>0.31</v>
      </c>
      <c r="I26" s="12">
        <v>0</v>
      </c>
      <c r="J26" s="4" t="s">
        <v>434</v>
      </c>
      <c r="K26" s="4">
        <v>1.07</v>
      </c>
      <c r="L26" s="4">
        <v>0.30399999999999999</v>
      </c>
      <c r="M26" s="12">
        <f t="shared" si="1"/>
        <v>0</v>
      </c>
      <c r="N26" s="4" t="s">
        <v>434</v>
      </c>
      <c r="O26" s="4">
        <v>1.0629999999999999</v>
      </c>
      <c r="P26" s="4">
        <v>0.30499999999999999</v>
      </c>
      <c r="Q26" s="12">
        <f t="shared" si="2"/>
        <v>0</v>
      </c>
      <c r="R26" s="4" t="s">
        <v>435</v>
      </c>
      <c r="S26" s="4">
        <v>1.028</v>
      </c>
      <c r="T26" s="4">
        <v>0.313</v>
      </c>
      <c r="U26" s="12">
        <f t="shared" si="3"/>
        <v>0</v>
      </c>
      <c r="V26" s="4" t="s">
        <v>435</v>
      </c>
      <c r="W26" s="4">
        <v>1.0149999999999999</v>
      </c>
      <c r="X26" s="4">
        <v>0.316</v>
      </c>
      <c r="Y26" s="12">
        <f t="shared" si="4"/>
        <v>0</v>
      </c>
      <c r="Z26" s="4" t="s">
        <v>434</v>
      </c>
      <c r="AA26" s="4">
        <v>1.0449999999999999</v>
      </c>
      <c r="AB26" s="4">
        <v>0.309</v>
      </c>
      <c r="AC26" s="12">
        <f t="shared" si="5"/>
        <v>0</v>
      </c>
      <c r="AD26" s="1" t="s">
        <v>608</v>
      </c>
      <c r="AE26" s="3">
        <v>1.7090000000000001</v>
      </c>
      <c r="AF26" s="3">
        <v>0.19500000000000001</v>
      </c>
      <c r="AG26" s="12">
        <f t="shared" si="0"/>
        <v>0</v>
      </c>
      <c r="AH26" s="17">
        <f t="shared" si="6"/>
        <v>0</v>
      </c>
    </row>
    <row r="27" spans="2:34" x14ac:dyDescent="0.6">
      <c r="B27" s="2">
        <v>22</v>
      </c>
      <c r="C27" s="2" t="s">
        <v>40</v>
      </c>
      <c r="D27" s="2" t="s">
        <v>41</v>
      </c>
      <c r="E27" s="2" t="s">
        <v>42</v>
      </c>
      <c r="F27" s="4" t="s">
        <v>436</v>
      </c>
      <c r="G27" s="4">
        <v>0.94199999999999995</v>
      </c>
      <c r="H27" s="4">
        <v>0.33400000000000002</v>
      </c>
      <c r="I27" s="12">
        <v>0</v>
      </c>
      <c r="J27" s="4" t="s">
        <v>436</v>
      </c>
      <c r="K27" s="4">
        <v>0.94699999999999995</v>
      </c>
      <c r="L27" s="4">
        <v>0.33300000000000002</v>
      </c>
      <c r="M27" s="12">
        <f t="shared" si="1"/>
        <v>0</v>
      </c>
      <c r="N27" s="4" t="s">
        <v>436</v>
      </c>
      <c r="O27" s="4">
        <v>0.92900000000000005</v>
      </c>
      <c r="P27" s="4">
        <v>0.33700000000000002</v>
      </c>
      <c r="Q27" s="12">
        <f t="shared" si="2"/>
        <v>0</v>
      </c>
      <c r="R27" s="4" t="s">
        <v>435</v>
      </c>
      <c r="S27" s="4">
        <v>0.98299999999999998</v>
      </c>
      <c r="T27" s="4">
        <v>0.32400000000000001</v>
      </c>
      <c r="U27" s="12">
        <f t="shared" si="3"/>
        <v>0</v>
      </c>
      <c r="V27" s="4" t="s">
        <v>436</v>
      </c>
      <c r="W27" s="4">
        <v>0.88200000000000001</v>
      </c>
      <c r="X27" s="4">
        <v>0.35</v>
      </c>
      <c r="Y27" s="12">
        <f t="shared" si="4"/>
        <v>0</v>
      </c>
      <c r="Z27" s="4" t="s">
        <v>436</v>
      </c>
      <c r="AA27" s="4">
        <v>0.88800000000000001</v>
      </c>
      <c r="AB27" s="4">
        <v>0.34799999999999998</v>
      </c>
      <c r="AC27" s="12">
        <f t="shared" si="5"/>
        <v>0</v>
      </c>
      <c r="AD27" s="1" t="s">
        <v>609</v>
      </c>
      <c r="AE27" s="3">
        <v>0.108</v>
      </c>
      <c r="AF27" s="3">
        <v>0.74299999999999999</v>
      </c>
      <c r="AG27" s="12">
        <f t="shared" si="0"/>
        <v>0</v>
      </c>
      <c r="AH27" s="17">
        <f t="shared" si="6"/>
        <v>0</v>
      </c>
    </row>
    <row r="28" spans="2:34" x14ac:dyDescent="0.6">
      <c r="B28" s="2">
        <v>23</v>
      </c>
      <c r="C28" s="2" t="s">
        <v>40</v>
      </c>
      <c r="D28" s="2" t="s">
        <v>41</v>
      </c>
      <c r="E28" s="2" t="s">
        <v>43</v>
      </c>
      <c r="F28" s="4" t="s">
        <v>437</v>
      </c>
      <c r="G28" s="4">
        <v>0.23799999999999999</v>
      </c>
      <c r="H28" s="4">
        <v>0.627</v>
      </c>
      <c r="I28" s="12">
        <v>0</v>
      </c>
      <c r="J28" s="4" t="s">
        <v>438</v>
      </c>
      <c r="K28" s="4">
        <v>0.247</v>
      </c>
      <c r="L28" s="4">
        <v>0.62</v>
      </c>
      <c r="M28" s="12">
        <f t="shared" si="1"/>
        <v>0</v>
      </c>
      <c r="N28" s="4" t="s">
        <v>437</v>
      </c>
      <c r="O28" s="4">
        <v>0.23</v>
      </c>
      <c r="P28" s="4">
        <v>0.63200000000000001</v>
      </c>
      <c r="Q28" s="12">
        <f t="shared" si="2"/>
        <v>0</v>
      </c>
      <c r="R28" s="4" t="s">
        <v>438</v>
      </c>
      <c r="S28" s="4">
        <v>0.28199999999999997</v>
      </c>
      <c r="T28" s="4">
        <v>0.59599999999999997</v>
      </c>
      <c r="U28" s="12">
        <f t="shared" si="3"/>
        <v>0</v>
      </c>
      <c r="V28" s="4" t="s">
        <v>437</v>
      </c>
      <c r="W28" s="4">
        <v>0.23</v>
      </c>
      <c r="X28" s="4">
        <v>0.63200000000000001</v>
      </c>
      <c r="Y28" s="12">
        <f t="shared" si="4"/>
        <v>0</v>
      </c>
      <c r="Z28" s="4" t="s">
        <v>437</v>
      </c>
      <c r="AA28" s="4">
        <v>0.20799999999999999</v>
      </c>
      <c r="AB28" s="4">
        <v>0.64900000000000002</v>
      </c>
      <c r="AC28" s="12">
        <f t="shared" si="5"/>
        <v>0</v>
      </c>
      <c r="AD28" s="1" t="s">
        <v>354</v>
      </c>
      <c r="AE28" s="3">
        <v>0.61599999999999999</v>
      </c>
      <c r="AF28" s="3">
        <v>0.434</v>
      </c>
      <c r="AG28" s="12">
        <f t="shared" si="0"/>
        <v>0</v>
      </c>
      <c r="AH28" s="17">
        <f t="shared" si="6"/>
        <v>0</v>
      </c>
    </row>
    <row r="29" spans="2:34" x14ac:dyDescent="0.6">
      <c r="B29" s="2">
        <v>24</v>
      </c>
      <c r="C29" s="2" t="s">
        <v>44</v>
      </c>
      <c r="D29" s="2" t="s">
        <v>45</v>
      </c>
      <c r="E29" s="2" t="s">
        <v>46</v>
      </c>
      <c r="F29" s="4" t="s">
        <v>388</v>
      </c>
      <c r="G29" s="4">
        <v>1.2989999999999999</v>
      </c>
      <c r="H29" s="4">
        <v>0.25800000000000001</v>
      </c>
      <c r="I29" s="12">
        <v>0</v>
      </c>
      <c r="J29" s="4" t="s">
        <v>388</v>
      </c>
      <c r="K29" s="4">
        <v>1.3069999999999999</v>
      </c>
      <c r="L29" s="4">
        <v>0.25600000000000001</v>
      </c>
      <c r="M29" s="12">
        <f t="shared" si="1"/>
        <v>0</v>
      </c>
      <c r="N29" s="4" t="s">
        <v>388</v>
      </c>
      <c r="O29" s="4">
        <v>1.3049999999999999</v>
      </c>
      <c r="P29" s="4">
        <v>0.25600000000000001</v>
      </c>
      <c r="Q29" s="12">
        <f t="shared" si="2"/>
        <v>0</v>
      </c>
      <c r="R29" s="4" t="s">
        <v>388</v>
      </c>
      <c r="S29" s="4">
        <v>1.3149999999999999</v>
      </c>
      <c r="T29" s="4">
        <v>0.255</v>
      </c>
      <c r="U29" s="12">
        <f t="shared" si="3"/>
        <v>0</v>
      </c>
      <c r="V29" s="4" t="s">
        <v>388</v>
      </c>
      <c r="W29" s="4">
        <v>1.2829999999999999</v>
      </c>
      <c r="X29" s="4">
        <v>0.26</v>
      </c>
      <c r="Y29" s="12">
        <f t="shared" si="4"/>
        <v>0</v>
      </c>
      <c r="Z29" s="4" t="s">
        <v>388</v>
      </c>
      <c r="AA29" s="4">
        <v>1.304</v>
      </c>
      <c r="AB29" s="4">
        <v>0.25700000000000001</v>
      </c>
      <c r="AC29" s="12">
        <f t="shared" si="5"/>
        <v>0</v>
      </c>
      <c r="AD29" s="1" t="s">
        <v>351</v>
      </c>
      <c r="AE29" s="3">
        <v>1.284</v>
      </c>
      <c r="AF29" s="3">
        <v>0.26</v>
      </c>
      <c r="AG29" s="12">
        <f t="shared" si="0"/>
        <v>0</v>
      </c>
      <c r="AH29" s="17">
        <f t="shared" si="6"/>
        <v>0</v>
      </c>
    </row>
    <row r="30" spans="2:34" x14ac:dyDescent="0.6">
      <c r="B30" s="2">
        <v>25</v>
      </c>
      <c r="C30" s="2" t="s">
        <v>44</v>
      </c>
      <c r="D30" s="2" t="s">
        <v>45</v>
      </c>
      <c r="E30" s="2" t="s">
        <v>47</v>
      </c>
      <c r="F30" s="4" t="s">
        <v>439</v>
      </c>
      <c r="G30" s="4">
        <v>1.7150000000000001</v>
      </c>
      <c r="H30" s="4">
        <v>0.19400000000000001</v>
      </c>
      <c r="I30" s="12">
        <v>0</v>
      </c>
      <c r="J30" s="4" t="s">
        <v>439</v>
      </c>
      <c r="K30" s="4">
        <v>1.7270000000000001</v>
      </c>
      <c r="L30" s="4">
        <v>0.192</v>
      </c>
      <c r="M30" s="12">
        <f t="shared" si="1"/>
        <v>0</v>
      </c>
      <c r="N30" s="4" t="s">
        <v>439</v>
      </c>
      <c r="O30" s="4">
        <v>1.7170000000000001</v>
      </c>
      <c r="P30" s="4">
        <v>0.19400000000000001</v>
      </c>
      <c r="Q30" s="12">
        <f t="shared" si="2"/>
        <v>0</v>
      </c>
      <c r="R30" s="4" t="s">
        <v>439</v>
      </c>
      <c r="S30" s="4">
        <v>1.73</v>
      </c>
      <c r="T30" s="4">
        <v>0.192</v>
      </c>
      <c r="U30" s="12">
        <f t="shared" si="3"/>
        <v>0</v>
      </c>
      <c r="V30" s="4" t="s">
        <v>439</v>
      </c>
      <c r="W30" s="4">
        <v>1.7070000000000001</v>
      </c>
      <c r="X30" s="4">
        <v>0.19500000000000001</v>
      </c>
      <c r="Y30" s="12">
        <f t="shared" si="4"/>
        <v>0</v>
      </c>
      <c r="Z30" s="4" t="s">
        <v>439</v>
      </c>
      <c r="AA30" s="4">
        <v>1.724</v>
      </c>
      <c r="AB30" s="4">
        <v>0.193</v>
      </c>
      <c r="AC30" s="12">
        <f t="shared" si="5"/>
        <v>0</v>
      </c>
      <c r="AD30" s="1" t="s">
        <v>353</v>
      </c>
      <c r="AE30" s="3">
        <v>1.141</v>
      </c>
      <c r="AF30" s="3">
        <v>0.28699999999999998</v>
      </c>
      <c r="AG30" s="12">
        <f t="shared" si="0"/>
        <v>0</v>
      </c>
      <c r="AH30" s="17">
        <f t="shared" si="6"/>
        <v>0</v>
      </c>
    </row>
    <row r="31" spans="2:34" x14ac:dyDescent="0.6">
      <c r="B31" s="2">
        <v>26</v>
      </c>
      <c r="C31" s="2" t="s">
        <v>44</v>
      </c>
      <c r="D31" s="2" t="s">
        <v>45</v>
      </c>
      <c r="E31" s="2" t="s">
        <v>48</v>
      </c>
      <c r="F31" s="4" t="s">
        <v>353</v>
      </c>
      <c r="G31" s="4">
        <v>1.0960000000000001</v>
      </c>
      <c r="H31" s="4">
        <v>0.29799999999999999</v>
      </c>
      <c r="I31" s="12">
        <v>0</v>
      </c>
      <c r="J31" s="4" t="s">
        <v>353</v>
      </c>
      <c r="K31" s="4">
        <v>1.1539999999999999</v>
      </c>
      <c r="L31" s="4">
        <v>0.28499999999999998</v>
      </c>
      <c r="M31" s="12">
        <f t="shared" si="1"/>
        <v>0</v>
      </c>
      <c r="N31" s="4" t="s">
        <v>353</v>
      </c>
      <c r="O31" s="4">
        <v>1.0820000000000001</v>
      </c>
      <c r="P31" s="4">
        <v>0.30099999999999999</v>
      </c>
      <c r="Q31" s="12">
        <f t="shared" si="2"/>
        <v>0</v>
      </c>
      <c r="R31" s="4" t="s">
        <v>351</v>
      </c>
      <c r="S31" s="4">
        <v>1.196</v>
      </c>
      <c r="T31" s="4">
        <v>0.27700000000000002</v>
      </c>
      <c r="U31" s="12">
        <f t="shared" si="3"/>
        <v>0</v>
      </c>
      <c r="V31" s="4" t="s">
        <v>353</v>
      </c>
      <c r="W31" s="4">
        <v>1.0509999999999999</v>
      </c>
      <c r="X31" s="4">
        <v>0.308</v>
      </c>
      <c r="Y31" s="12">
        <f t="shared" si="4"/>
        <v>0</v>
      </c>
      <c r="Z31" s="4" t="s">
        <v>353</v>
      </c>
      <c r="AA31" s="4">
        <v>1.1220000000000001</v>
      </c>
      <c r="AB31" s="4">
        <v>0.29199999999999998</v>
      </c>
      <c r="AC31" s="12">
        <f t="shared" si="5"/>
        <v>0</v>
      </c>
      <c r="AD31" s="1" t="s">
        <v>348</v>
      </c>
      <c r="AE31" s="3">
        <v>0.67500000000000004</v>
      </c>
      <c r="AF31" s="3">
        <v>0.41199999999999998</v>
      </c>
      <c r="AG31" s="12">
        <f t="shared" si="0"/>
        <v>0</v>
      </c>
      <c r="AH31" s="17">
        <f t="shared" si="6"/>
        <v>0</v>
      </c>
    </row>
    <row r="32" spans="2:34" x14ac:dyDescent="0.6">
      <c r="B32" s="2">
        <v>27</v>
      </c>
      <c r="C32" s="2" t="s">
        <v>49</v>
      </c>
      <c r="D32" s="2" t="s">
        <v>50</v>
      </c>
      <c r="E32" s="2" t="s">
        <v>51</v>
      </c>
      <c r="F32" s="4" t="s">
        <v>440</v>
      </c>
      <c r="G32" s="4">
        <v>1.2999999999999999E-2</v>
      </c>
      <c r="H32" s="4">
        <v>0.90900000000000003</v>
      </c>
      <c r="I32" s="12">
        <v>0</v>
      </c>
      <c r="J32" s="4" t="s">
        <v>440</v>
      </c>
      <c r="K32" s="4">
        <v>1.4E-2</v>
      </c>
      <c r="L32" s="4">
        <v>0.90800000000000003</v>
      </c>
      <c r="M32" s="12">
        <f t="shared" si="1"/>
        <v>0</v>
      </c>
      <c r="N32" s="4" t="s">
        <v>441</v>
      </c>
      <c r="O32" s="4">
        <v>1.2E-2</v>
      </c>
      <c r="P32" s="4">
        <v>0.91300000000000003</v>
      </c>
      <c r="Q32" s="12">
        <f t="shared" si="2"/>
        <v>0</v>
      </c>
      <c r="R32" s="4" t="s">
        <v>440</v>
      </c>
      <c r="S32" s="4">
        <v>1.4E-2</v>
      </c>
      <c r="T32" s="4">
        <v>0.90600000000000003</v>
      </c>
      <c r="U32" s="12">
        <f t="shared" si="3"/>
        <v>0</v>
      </c>
      <c r="V32" s="4" t="s">
        <v>440</v>
      </c>
      <c r="W32" s="4">
        <v>1.4999999999999999E-2</v>
      </c>
      <c r="X32" s="4">
        <v>0.90300000000000002</v>
      </c>
      <c r="Y32" s="12">
        <f t="shared" si="4"/>
        <v>0</v>
      </c>
      <c r="Z32" s="4" t="s">
        <v>441</v>
      </c>
      <c r="AA32" s="4">
        <v>1.0999999999999999E-2</v>
      </c>
      <c r="AB32" s="4">
        <v>0.91600000000000004</v>
      </c>
      <c r="AC32" s="12">
        <f t="shared" si="5"/>
        <v>0</v>
      </c>
      <c r="AD32" s="1" t="s">
        <v>610</v>
      </c>
      <c r="AE32" s="3">
        <v>0.38700000000000001</v>
      </c>
      <c r="AF32" s="3">
        <v>0.53600000000000003</v>
      </c>
      <c r="AG32" s="12">
        <f t="shared" si="0"/>
        <v>0</v>
      </c>
      <c r="AH32" s="17">
        <f t="shared" si="6"/>
        <v>0</v>
      </c>
    </row>
    <row r="33" spans="2:34" x14ac:dyDescent="0.6">
      <c r="B33" s="2">
        <v>28</v>
      </c>
      <c r="C33" s="2" t="s">
        <v>49</v>
      </c>
      <c r="D33" s="2" t="s">
        <v>50</v>
      </c>
      <c r="E33" s="2" t="s">
        <v>52</v>
      </c>
      <c r="F33" s="4" t="s">
        <v>442</v>
      </c>
      <c r="G33" s="4">
        <v>0</v>
      </c>
      <c r="H33" s="4">
        <v>0.99</v>
      </c>
      <c r="I33" s="12">
        <v>0</v>
      </c>
      <c r="J33" s="4" t="s">
        <v>442</v>
      </c>
      <c r="K33" s="4">
        <v>0</v>
      </c>
      <c r="L33" s="4">
        <v>0.99199999999999999</v>
      </c>
      <c r="M33" s="12">
        <f t="shared" si="1"/>
        <v>0</v>
      </c>
      <c r="N33" s="4" t="s">
        <v>442</v>
      </c>
      <c r="O33" s="4">
        <v>0</v>
      </c>
      <c r="P33" s="4">
        <v>0.996</v>
      </c>
      <c r="Q33" s="12">
        <f t="shared" si="2"/>
        <v>0</v>
      </c>
      <c r="R33" s="4" t="s">
        <v>442</v>
      </c>
      <c r="S33" s="4">
        <v>0</v>
      </c>
      <c r="T33" s="4">
        <v>0.995</v>
      </c>
      <c r="U33" s="12">
        <f t="shared" si="3"/>
        <v>0</v>
      </c>
      <c r="V33" s="4" t="s">
        <v>442</v>
      </c>
      <c r="W33" s="4">
        <v>0</v>
      </c>
      <c r="X33" s="4">
        <v>0.99299999999999999</v>
      </c>
      <c r="Y33" s="12">
        <f t="shared" si="4"/>
        <v>0</v>
      </c>
      <c r="Z33" s="4" t="s">
        <v>442</v>
      </c>
      <c r="AA33" s="4">
        <v>0</v>
      </c>
      <c r="AB33" s="4">
        <v>0.996</v>
      </c>
      <c r="AC33" s="12">
        <f t="shared" si="5"/>
        <v>0</v>
      </c>
      <c r="AD33" s="1" t="s">
        <v>611</v>
      </c>
      <c r="AE33" s="3">
        <v>0.72699999999999998</v>
      </c>
      <c r="AF33" s="3">
        <v>0.39500000000000002</v>
      </c>
      <c r="AG33" s="12">
        <f t="shared" si="0"/>
        <v>0</v>
      </c>
      <c r="AH33" s="17">
        <f t="shared" si="6"/>
        <v>0</v>
      </c>
    </row>
    <row r="34" spans="2:34" x14ac:dyDescent="0.6">
      <c r="B34" s="2">
        <v>29</v>
      </c>
      <c r="C34" s="2" t="s">
        <v>53</v>
      </c>
      <c r="D34" s="2" t="s">
        <v>54</v>
      </c>
      <c r="E34" s="2" t="s">
        <v>55</v>
      </c>
      <c r="F34" s="4" t="s">
        <v>443</v>
      </c>
      <c r="G34" s="4">
        <v>3.694</v>
      </c>
      <c r="H34" s="4">
        <v>5.8999999999999997E-2</v>
      </c>
      <c r="I34" s="12">
        <v>0</v>
      </c>
      <c r="J34" s="4" t="s">
        <v>444</v>
      </c>
      <c r="K34" s="4">
        <v>3.7149999999999999</v>
      </c>
      <c r="L34" s="4">
        <v>5.8000000000000003E-2</v>
      </c>
      <c r="M34" s="12">
        <f t="shared" si="1"/>
        <v>0</v>
      </c>
      <c r="N34" s="4" t="s">
        <v>444</v>
      </c>
      <c r="O34" s="4">
        <v>3.6930000000000001</v>
      </c>
      <c r="P34" s="4">
        <v>5.8999999999999997E-2</v>
      </c>
      <c r="Q34" s="12">
        <f t="shared" si="2"/>
        <v>0</v>
      </c>
      <c r="R34" s="4" t="s">
        <v>443</v>
      </c>
      <c r="S34" s="4">
        <v>3.6819999999999999</v>
      </c>
      <c r="T34" s="4">
        <v>5.8999999999999997E-2</v>
      </c>
      <c r="U34" s="12">
        <f t="shared" si="3"/>
        <v>0</v>
      </c>
      <c r="V34" s="4" t="s">
        <v>444</v>
      </c>
      <c r="W34" s="4">
        <v>3.9039999999999999</v>
      </c>
      <c r="X34" s="4">
        <v>5.1999999999999998E-2</v>
      </c>
      <c r="Y34" s="12">
        <f t="shared" si="4"/>
        <v>0</v>
      </c>
      <c r="Z34" s="4" t="s">
        <v>444</v>
      </c>
      <c r="AA34" s="4">
        <v>3.7749999999999999</v>
      </c>
      <c r="AB34" s="4">
        <v>5.6000000000000001E-2</v>
      </c>
      <c r="AC34" s="12">
        <f t="shared" si="5"/>
        <v>0</v>
      </c>
      <c r="AD34" s="1" t="s">
        <v>612</v>
      </c>
      <c r="AE34" s="3">
        <v>0.27800000000000002</v>
      </c>
      <c r="AF34" s="3">
        <v>0.59899999999999998</v>
      </c>
      <c r="AG34" s="12">
        <f t="shared" si="0"/>
        <v>0</v>
      </c>
      <c r="AH34" s="17">
        <f t="shared" si="6"/>
        <v>0</v>
      </c>
    </row>
    <row r="35" spans="2:34" x14ac:dyDescent="0.6">
      <c r="B35" s="2">
        <v>30</v>
      </c>
      <c r="C35" s="2" t="s">
        <v>56</v>
      </c>
      <c r="D35" s="2" t="s">
        <v>57</v>
      </c>
      <c r="E35" s="2" t="s">
        <v>58</v>
      </c>
      <c r="F35" s="4" t="s">
        <v>445</v>
      </c>
      <c r="G35" s="4">
        <v>0.747</v>
      </c>
      <c r="H35" s="4">
        <v>0.39</v>
      </c>
      <c r="I35" s="12">
        <v>0</v>
      </c>
      <c r="J35" s="4" t="s">
        <v>445</v>
      </c>
      <c r="K35" s="4">
        <v>0.74399999999999999</v>
      </c>
      <c r="L35" s="4">
        <v>0.39100000000000001</v>
      </c>
      <c r="M35" s="12">
        <f t="shared" si="1"/>
        <v>0</v>
      </c>
      <c r="N35" s="4" t="s">
        <v>445</v>
      </c>
      <c r="O35" s="4">
        <v>0.751</v>
      </c>
      <c r="P35" s="4">
        <v>0.38900000000000001</v>
      </c>
      <c r="Q35" s="12">
        <f t="shared" si="2"/>
        <v>0</v>
      </c>
      <c r="R35" s="4" t="s">
        <v>445</v>
      </c>
      <c r="S35" s="4">
        <v>0.72399999999999998</v>
      </c>
      <c r="T35" s="4">
        <v>0.39800000000000002</v>
      </c>
      <c r="U35" s="12">
        <f t="shared" si="3"/>
        <v>0</v>
      </c>
      <c r="V35" s="4" t="s">
        <v>445</v>
      </c>
      <c r="W35" s="4">
        <v>0.78400000000000003</v>
      </c>
      <c r="X35" s="4">
        <v>0.379</v>
      </c>
      <c r="Y35" s="12">
        <f t="shared" si="4"/>
        <v>0</v>
      </c>
      <c r="Z35" s="4" t="s">
        <v>445</v>
      </c>
      <c r="AA35" s="4">
        <v>0.79400000000000004</v>
      </c>
      <c r="AB35" s="4">
        <v>0.376</v>
      </c>
      <c r="AC35" s="12">
        <f t="shared" si="5"/>
        <v>0</v>
      </c>
      <c r="AD35" s="1" t="s">
        <v>433</v>
      </c>
      <c r="AE35" s="3">
        <v>0.216</v>
      </c>
      <c r="AF35" s="3">
        <v>0.64200000000000002</v>
      </c>
      <c r="AG35" s="12">
        <f t="shared" si="0"/>
        <v>0</v>
      </c>
      <c r="AH35" s="17">
        <f t="shared" si="6"/>
        <v>0</v>
      </c>
    </row>
    <row r="36" spans="2:34" x14ac:dyDescent="0.6">
      <c r="B36" s="2">
        <v>31</v>
      </c>
      <c r="C36" s="2" t="s">
        <v>59</v>
      </c>
      <c r="D36" s="2" t="s">
        <v>60</v>
      </c>
      <c r="E36" s="2" t="s">
        <v>61</v>
      </c>
      <c r="F36" s="4" t="s">
        <v>375</v>
      </c>
      <c r="G36" s="4">
        <v>6.726</v>
      </c>
      <c r="H36" s="4">
        <v>1.0999999999999999E-2</v>
      </c>
      <c r="I36" s="12">
        <v>1</v>
      </c>
      <c r="J36" s="4" t="s">
        <v>375</v>
      </c>
      <c r="K36" s="4">
        <v>6.6980000000000004</v>
      </c>
      <c r="L36" s="4">
        <v>1.2E-2</v>
      </c>
      <c r="M36" s="12">
        <f t="shared" si="1"/>
        <v>1</v>
      </c>
      <c r="N36" s="4" t="s">
        <v>375</v>
      </c>
      <c r="O36" s="4">
        <v>6.6989999999999998</v>
      </c>
      <c r="P36" s="4">
        <v>1.2E-2</v>
      </c>
      <c r="Q36" s="12">
        <f t="shared" si="2"/>
        <v>1</v>
      </c>
      <c r="R36" s="4" t="s">
        <v>375</v>
      </c>
      <c r="S36" s="4">
        <v>6.7510000000000003</v>
      </c>
      <c r="T36" s="4">
        <v>1.0999999999999999E-2</v>
      </c>
      <c r="U36" s="12">
        <f t="shared" si="3"/>
        <v>1</v>
      </c>
      <c r="V36" s="4" t="s">
        <v>352</v>
      </c>
      <c r="W36" s="4">
        <v>6.843</v>
      </c>
      <c r="X36" s="4">
        <v>1.0999999999999999E-2</v>
      </c>
      <c r="Y36" s="12">
        <f t="shared" si="4"/>
        <v>1</v>
      </c>
      <c r="Z36" s="4" t="s">
        <v>375</v>
      </c>
      <c r="AA36" s="4">
        <v>6.7539999999999996</v>
      </c>
      <c r="AB36" s="4">
        <v>1.0999999999999999E-2</v>
      </c>
      <c r="AC36" s="12">
        <f t="shared" si="5"/>
        <v>1</v>
      </c>
      <c r="AD36" s="1" t="s">
        <v>613</v>
      </c>
      <c r="AE36" s="3">
        <v>2.141</v>
      </c>
      <c r="AF36" s="3">
        <v>0.14499999999999999</v>
      </c>
      <c r="AG36" s="12">
        <f t="shared" si="0"/>
        <v>0</v>
      </c>
      <c r="AH36" s="17">
        <f t="shared" si="6"/>
        <v>1</v>
      </c>
    </row>
    <row r="37" spans="2:34" x14ac:dyDescent="0.6">
      <c r="B37" s="2">
        <v>32</v>
      </c>
      <c r="C37" s="2" t="s">
        <v>59</v>
      </c>
      <c r="D37" s="2" t="s">
        <v>60</v>
      </c>
      <c r="E37" s="2" t="s">
        <v>62</v>
      </c>
      <c r="F37" s="4" t="s">
        <v>446</v>
      </c>
      <c r="G37" s="4">
        <v>1.421</v>
      </c>
      <c r="H37" s="4">
        <v>0.23799999999999999</v>
      </c>
      <c r="I37" s="12">
        <v>0</v>
      </c>
      <c r="J37" s="4" t="s">
        <v>446</v>
      </c>
      <c r="K37" s="4">
        <v>1.4119999999999999</v>
      </c>
      <c r="L37" s="4">
        <v>0.23899999999999999</v>
      </c>
      <c r="M37" s="12">
        <f t="shared" si="1"/>
        <v>0</v>
      </c>
      <c r="N37" s="4" t="s">
        <v>446</v>
      </c>
      <c r="O37" s="4">
        <v>1.4279999999999999</v>
      </c>
      <c r="P37" s="4">
        <v>0.23699999999999999</v>
      </c>
      <c r="Q37" s="12">
        <f t="shared" si="2"/>
        <v>0</v>
      </c>
      <c r="R37" s="4" t="s">
        <v>446</v>
      </c>
      <c r="S37" s="4">
        <v>1.4419999999999999</v>
      </c>
      <c r="T37" s="4">
        <v>0.23400000000000001</v>
      </c>
      <c r="U37" s="12">
        <f t="shared" si="3"/>
        <v>0</v>
      </c>
      <c r="V37" s="4" t="s">
        <v>447</v>
      </c>
      <c r="W37" s="4">
        <v>1.456</v>
      </c>
      <c r="X37" s="4">
        <v>0.23200000000000001</v>
      </c>
      <c r="Y37" s="12">
        <f t="shared" si="4"/>
        <v>0</v>
      </c>
      <c r="Z37" s="4" t="s">
        <v>446</v>
      </c>
      <c r="AA37" s="4">
        <v>1.4179999999999999</v>
      </c>
      <c r="AB37" s="4">
        <v>0.23799999999999999</v>
      </c>
      <c r="AC37" s="12">
        <f t="shared" si="5"/>
        <v>0</v>
      </c>
      <c r="AD37" s="1" t="s">
        <v>614</v>
      </c>
      <c r="AE37" s="3">
        <v>2.9580000000000002</v>
      </c>
      <c r="AF37" s="3">
        <v>8.6999999999999994E-2</v>
      </c>
      <c r="AG37" s="12">
        <f t="shared" si="0"/>
        <v>0</v>
      </c>
      <c r="AH37" s="17">
        <f t="shared" si="6"/>
        <v>0</v>
      </c>
    </row>
    <row r="38" spans="2:34" x14ac:dyDescent="0.6">
      <c r="B38" s="2">
        <v>33</v>
      </c>
      <c r="C38" s="2" t="s">
        <v>59</v>
      </c>
      <c r="D38" s="2" t="s">
        <v>60</v>
      </c>
      <c r="E38" s="2" t="s">
        <v>63</v>
      </c>
      <c r="F38" s="4" t="s">
        <v>356</v>
      </c>
      <c r="G38" s="4">
        <v>6.9000000000000006E-2</v>
      </c>
      <c r="H38" s="4">
        <v>0.79300000000000004</v>
      </c>
      <c r="I38" s="12">
        <v>0</v>
      </c>
      <c r="J38" s="4" t="s">
        <v>356</v>
      </c>
      <c r="K38" s="4">
        <v>7.0999999999999994E-2</v>
      </c>
      <c r="L38" s="4">
        <v>0.79</v>
      </c>
      <c r="M38" s="12">
        <f t="shared" si="1"/>
        <v>0</v>
      </c>
      <c r="N38" s="4" t="s">
        <v>356</v>
      </c>
      <c r="O38" s="4">
        <v>7.0000000000000007E-2</v>
      </c>
      <c r="P38" s="4">
        <v>0.79200000000000004</v>
      </c>
      <c r="Q38" s="12">
        <f t="shared" si="2"/>
        <v>0</v>
      </c>
      <c r="R38" s="4" t="s">
        <v>356</v>
      </c>
      <c r="S38" s="4">
        <v>4.9000000000000002E-2</v>
      </c>
      <c r="T38" s="4">
        <v>0.82599999999999996</v>
      </c>
      <c r="U38" s="12">
        <f t="shared" si="3"/>
        <v>0</v>
      </c>
      <c r="V38" s="4" t="s">
        <v>356</v>
      </c>
      <c r="W38" s="4">
        <v>7.1999999999999995E-2</v>
      </c>
      <c r="X38" s="4">
        <v>0.78900000000000003</v>
      </c>
      <c r="Y38" s="12">
        <f t="shared" si="4"/>
        <v>0</v>
      </c>
      <c r="Z38" s="4" t="s">
        <v>356</v>
      </c>
      <c r="AA38" s="4">
        <v>6.3E-2</v>
      </c>
      <c r="AB38" s="4">
        <v>0.80200000000000005</v>
      </c>
      <c r="AC38" s="12">
        <f t="shared" si="5"/>
        <v>0</v>
      </c>
      <c r="AD38" s="1" t="s">
        <v>406</v>
      </c>
      <c r="AE38" s="3">
        <v>1.91</v>
      </c>
      <c r="AF38" s="3">
        <v>0.17100000000000001</v>
      </c>
      <c r="AG38" s="12">
        <f t="shared" ref="AG38:AG69" si="7">IF(AF38&lt;0.05,1,0)</f>
        <v>0</v>
      </c>
      <c r="AH38" s="17">
        <f t="shared" si="6"/>
        <v>0</v>
      </c>
    </row>
    <row r="39" spans="2:34" x14ac:dyDescent="0.6">
      <c r="B39" s="2">
        <v>34</v>
      </c>
      <c r="C39" s="2" t="s">
        <v>64</v>
      </c>
      <c r="D39" s="2" t="s">
        <v>65</v>
      </c>
      <c r="E39" s="2" t="s">
        <v>66</v>
      </c>
      <c r="F39" s="4" t="s">
        <v>448</v>
      </c>
      <c r="G39" s="4">
        <v>0</v>
      </c>
      <c r="H39" s="4">
        <v>0.995</v>
      </c>
      <c r="I39" s="12">
        <v>0</v>
      </c>
      <c r="J39" s="4" t="s">
        <v>448</v>
      </c>
      <c r="K39" s="4">
        <v>0</v>
      </c>
      <c r="L39" s="4">
        <v>0.997</v>
      </c>
      <c r="M39" s="12">
        <f t="shared" si="1"/>
        <v>0</v>
      </c>
      <c r="N39" s="4" t="s">
        <v>448</v>
      </c>
      <c r="O39" s="4">
        <v>0</v>
      </c>
      <c r="P39" s="4">
        <v>0.98199999999999998</v>
      </c>
      <c r="Q39" s="12">
        <f t="shared" si="2"/>
        <v>0</v>
      </c>
      <c r="R39" s="4" t="s">
        <v>448</v>
      </c>
      <c r="S39" s="4">
        <v>0</v>
      </c>
      <c r="T39" s="4">
        <v>0.998</v>
      </c>
      <c r="U39" s="12">
        <f t="shared" si="3"/>
        <v>0</v>
      </c>
      <c r="V39" s="4" t="s">
        <v>449</v>
      </c>
      <c r="W39" s="4">
        <v>7.0000000000000001E-3</v>
      </c>
      <c r="X39" s="4">
        <v>0.93400000000000005</v>
      </c>
      <c r="Y39" s="12">
        <f t="shared" si="4"/>
        <v>0</v>
      </c>
      <c r="Z39" s="4" t="s">
        <v>450</v>
      </c>
      <c r="AA39" s="4">
        <v>2E-3</v>
      </c>
      <c r="AB39" s="4">
        <v>0.96</v>
      </c>
      <c r="AC39" s="12">
        <f t="shared" si="5"/>
        <v>0</v>
      </c>
      <c r="AD39" s="1" t="s">
        <v>615</v>
      </c>
      <c r="AE39" s="3">
        <v>0.52700000000000002</v>
      </c>
      <c r="AF39" s="3">
        <v>0.46899999999999997</v>
      </c>
      <c r="AG39" s="12">
        <f t="shared" si="7"/>
        <v>0</v>
      </c>
      <c r="AH39" s="17">
        <f t="shared" si="6"/>
        <v>0</v>
      </c>
    </row>
    <row r="40" spans="2:34" x14ac:dyDescent="0.6">
      <c r="B40" s="2">
        <v>35</v>
      </c>
      <c r="C40" s="2" t="s">
        <v>67</v>
      </c>
      <c r="D40" s="2" t="s">
        <v>68</v>
      </c>
      <c r="E40" s="2" t="s">
        <v>69</v>
      </c>
      <c r="F40" s="4" t="s">
        <v>372</v>
      </c>
      <c r="G40" s="4">
        <v>5.6619999999999999</v>
      </c>
      <c r="H40" s="4">
        <v>0.02</v>
      </c>
      <c r="I40" s="12">
        <v>1</v>
      </c>
      <c r="J40" s="4" t="s">
        <v>372</v>
      </c>
      <c r="K40" s="4">
        <v>5.6820000000000004</v>
      </c>
      <c r="L40" s="4">
        <v>1.9E-2</v>
      </c>
      <c r="M40" s="12">
        <f t="shared" si="1"/>
        <v>1</v>
      </c>
      <c r="N40" s="4" t="s">
        <v>372</v>
      </c>
      <c r="O40" s="4">
        <v>5.6829999999999998</v>
      </c>
      <c r="P40" s="4">
        <v>1.9E-2</v>
      </c>
      <c r="Q40" s="12">
        <f t="shared" si="2"/>
        <v>1</v>
      </c>
      <c r="R40" s="4" t="s">
        <v>372</v>
      </c>
      <c r="S40" s="4">
        <v>5.7</v>
      </c>
      <c r="T40" s="4">
        <v>1.9E-2</v>
      </c>
      <c r="U40" s="12">
        <f t="shared" si="3"/>
        <v>1</v>
      </c>
      <c r="V40" s="4" t="s">
        <v>451</v>
      </c>
      <c r="W40" s="4">
        <v>5.8239999999999998</v>
      </c>
      <c r="X40" s="4">
        <v>1.7999999999999999E-2</v>
      </c>
      <c r="Y40" s="12">
        <f t="shared" si="4"/>
        <v>1</v>
      </c>
      <c r="Z40" s="4" t="s">
        <v>372</v>
      </c>
      <c r="AA40" s="4">
        <v>5.7759999999999998</v>
      </c>
      <c r="AB40" s="4">
        <v>1.7999999999999999E-2</v>
      </c>
      <c r="AC40" s="12">
        <f t="shared" si="5"/>
        <v>1</v>
      </c>
      <c r="AD40" s="1" t="s">
        <v>351</v>
      </c>
      <c r="AE40" s="3">
        <v>1.2290000000000001</v>
      </c>
      <c r="AF40" s="3">
        <v>0.27100000000000002</v>
      </c>
      <c r="AG40" s="12">
        <f t="shared" si="7"/>
        <v>0</v>
      </c>
      <c r="AH40" s="17">
        <f t="shared" si="6"/>
        <v>1</v>
      </c>
    </row>
    <row r="41" spans="2:34" x14ac:dyDescent="0.6">
      <c r="B41" s="2">
        <v>36</v>
      </c>
      <c r="C41" s="2" t="s">
        <v>67</v>
      </c>
      <c r="D41" s="2" t="s">
        <v>68</v>
      </c>
      <c r="E41" s="2" t="s">
        <v>70</v>
      </c>
      <c r="F41" s="4" t="s">
        <v>452</v>
      </c>
      <c r="G41" s="4">
        <v>0.85099999999999998</v>
      </c>
      <c r="H41" s="4">
        <v>0.35699999999999998</v>
      </c>
      <c r="I41" s="12">
        <v>0</v>
      </c>
      <c r="J41" s="4" t="s">
        <v>452</v>
      </c>
      <c r="K41" s="4">
        <v>0.84</v>
      </c>
      <c r="L41" s="4">
        <v>0.36</v>
      </c>
      <c r="M41" s="12">
        <f t="shared" si="1"/>
        <v>0</v>
      </c>
      <c r="N41" s="4" t="s">
        <v>452</v>
      </c>
      <c r="O41" s="4">
        <v>0.84399999999999997</v>
      </c>
      <c r="P41" s="4">
        <v>0.35899999999999999</v>
      </c>
      <c r="Q41" s="12">
        <f t="shared" si="2"/>
        <v>0</v>
      </c>
      <c r="R41" s="4" t="s">
        <v>452</v>
      </c>
      <c r="S41" s="4">
        <v>0.84099999999999997</v>
      </c>
      <c r="T41" s="4">
        <v>0.36</v>
      </c>
      <c r="U41" s="12">
        <f t="shared" si="3"/>
        <v>0</v>
      </c>
      <c r="V41" s="4" t="s">
        <v>452</v>
      </c>
      <c r="W41" s="4">
        <v>0.84199999999999997</v>
      </c>
      <c r="X41" s="4">
        <v>0.36</v>
      </c>
      <c r="Y41" s="12">
        <f t="shared" si="4"/>
        <v>0</v>
      </c>
      <c r="Z41" s="4" t="s">
        <v>453</v>
      </c>
      <c r="AA41" s="4">
        <v>0.876</v>
      </c>
      <c r="AB41" s="4">
        <v>0.35</v>
      </c>
      <c r="AC41" s="12">
        <f t="shared" si="5"/>
        <v>0</v>
      </c>
      <c r="AD41" s="1" t="s">
        <v>616</v>
      </c>
      <c r="AE41" s="3">
        <v>1.714</v>
      </c>
      <c r="AF41" s="3">
        <v>0.192</v>
      </c>
      <c r="AG41" s="12">
        <f t="shared" si="7"/>
        <v>0</v>
      </c>
      <c r="AH41" s="17">
        <f t="shared" si="6"/>
        <v>0</v>
      </c>
    </row>
    <row r="42" spans="2:34" x14ac:dyDescent="0.6">
      <c r="B42" s="2">
        <v>37</v>
      </c>
      <c r="C42" s="2" t="s">
        <v>67</v>
      </c>
      <c r="D42" s="2" t="s">
        <v>68</v>
      </c>
      <c r="E42" s="2" t="s">
        <v>71</v>
      </c>
      <c r="F42" s="4" t="s">
        <v>366</v>
      </c>
      <c r="G42" s="4">
        <v>3.1549999999999998</v>
      </c>
      <c r="H42" s="4">
        <v>7.9000000000000001E-2</v>
      </c>
      <c r="I42" s="12">
        <v>0</v>
      </c>
      <c r="J42" s="4" t="s">
        <v>366</v>
      </c>
      <c r="K42" s="4">
        <v>3.157</v>
      </c>
      <c r="L42" s="4">
        <v>7.9000000000000001E-2</v>
      </c>
      <c r="M42" s="12">
        <f t="shared" si="1"/>
        <v>0</v>
      </c>
      <c r="N42" s="4" t="s">
        <v>366</v>
      </c>
      <c r="O42" s="4">
        <v>3.1659999999999999</v>
      </c>
      <c r="P42" s="4">
        <v>7.9000000000000001E-2</v>
      </c>
      <c r="Q42" s="12">
        <f t="shared" si="2"/>
        <v>0</v>
      </c>
      <c r="R42" s="4" t="s">
        <v>366</v>
      </c>
      <c r="S42" s="4">
        <v>3.1659999999999999</v>
      </c>
      <c r="T42" s="4">
        <v>7.9000000000000001E-2</v>
      </c>
      <c r="U42" s="12">
        <f t="shared" si="3"/>
        <v>0</v>
      </c>
      <c r="V42" s="4" t="s">
        <v>366</v>
      </c>
      <c r="W42" s="4">
        <v>3.1509999999999998</v>
      </c>
      <c r="X42" s="4">
        <v>7.9000000000000001E-2</v>
      </c>
      <c r="Y42" s="12">
        <f t="shared" si="4"/>
        <v>0</v>
      </c>
      <c r="Z42" s="4" t="s">
        <v>366</v>
      </c>
      <c r="AA42" s="4">
        <v>3.1789999999999998</v>
      </c>
      <c r="AB42" s="4">
        <v>7.8E-2</v>
      </c>
      <c r="AC42" s="12">
        <f t="shared" si="5"/>
        <v>0</v>
      </c>
      <c r="AD42" s="1" t="s">
        <v>617</v>
      </c>
      <c r="AE42" s="3">
        <v>2.101</v>
      </c>
      <c r="AF42" s="3">
        <v>0.14899999999999999</v>
      </c>
      <c r="AG42" s="12">
        <f t="shared" si="7"/>
        <v>0</v>
      </c>
      <c r="AH42" s="17">
        <f t="shared" si="6"/>
        <v>0</v>
      </c>
    </row>
    <row r="43" spans="2:34" x14ac:dyDescent="0.6">
      <c r="B43" s="2">
        <v>38</v>
      </c>
      <c r="C43" s="2" t="s">
        <v>72</v>
      </c>
      <c r="D43" s="2" t="s">
        <v>73</v>
      </c>
      <c r="E43" s="2" t="s">
        <v>74</v>
      </c>
      <c r="F43" s="4" t="s">
        <v>454</v>
      </c>
      <c r="G43" s="4">
        <v>7.2069999999999999</v>
      </c>
      <c r="H43" s="4">
        <v>8.9999999999999993E-3</v>
      </c>
      <c r="I43" s="12">
        <v>1</v>
      </c>
      <c r="J43" s="4" t="s">
        <v>454</v>
      </c>
      <c r="K43" s="4">
        <v>7.2089999999999996</v>
      </c>
      <c r="L43" s="4">
        <v>8.9999999999999993E-3</v>
      </c>
      <c r="M43" s="12">
        <f t="shared" si="1"/>
        <v>1</v>
      </c>
      <c r="N43" s="4" t="s">
        <v>454</v>
      </c>
      <c r="O43" s="4">
        <v>7.1159999999999997</v>
      </c>
      <c r="P43" s="4">
        <v>8.9999999999999993E-3</v>
      </c>
      <c r="Q43" s="12">
        <f t="shared" si="2"/>
        <v>1</v>
      </c>
      <c r="R43" s="4" t="s">
        <v>454</v>
      </c>
      <c r="S43" s="4">
        <v>7.2130000000000001</v>
      </c>
      <c r="T43" s="4">
        <v>8.9999999999999993E-3</v>
      </c>
      <c r="U43" s="12">
        <f t="shared" si="3"/>
        <v>1</v>
      </c>
      <c r="V43" s="4" t="s">
        <v>454</v>
      </c>
      <c r="W43" s="4">
        <v>7.1740000000000004</v>
      </c>
      <c r="X43" s="4">
        <v>8.9999999999999993E-3</v>
      </c>
      <c r="Y43" s="12">
        <f t="shared" si="4"/>
        <v>1</v>
      </c>
      <c r="Z43" s="4" t="s">
        <v>454</v>
      </c>
      <c r="AA43" s="4">
        <v>7.2679999999999998</v>
      </c>
      <c r="AB43" s="4">
        <v>8.9999999999999993E-3</v>
      </c>
      <c r="AC43" s="12">
        <f t="shared" si="5"/>
        <v>1</v>
      </c>
      <c r="AD43" s="1" t="s">
        <v>618</v>
      </c>
      <c r="AE43" s="3">
        <v>4.8659999999999997</v>
      </c>
      <c r="AF43" s="3">
        <v>2.9000000000000001E-2</v>
      </c>
      <c r="AG43" s="12">
        <f t="shared" si="7"/>
        <v>1</v>
      </c>
      <c r="AH43" s="17">
        <f t="shared" si="6"/>
        <v>2</v>
      </c>
    </row>
    <row r="44" spans="2:34" x14ac:dyDescent="0.6">
      <c r="B44" s="2">
        <v>39</v>
      </c>
      <c r="C44" s="2" t="s">
        <v>72</v>
      </c>
      <c r="D44" s="2" t="s">
        <v>73</v>
      </c>
      <c r="E44" s="2" t="s">
        <v>75</v>
      </c>
      <c r="F44" s="4" t="s">
        <v>452</v>
      </c>
      <c r="G44" s="4">
        <v>0.80700000000000005</v>
      </c>
      <c r="H44" s="4">
        <v>0.37</v>
      </c>
      <c r="I44" s="12">
        <v>0</v>
      </c>
      <c r="J44" s="4" t="s">
        <v>452</v>
      </c>
      <c r="K44" s="4">
        <v>0.80600000000000005</v>
      </c>
      <c r="L44" s="4">
        <v>0.37</v>
      </c>
      <c r="M44" s="12">
        <f t="shared" si="1"/>
        <v>0</v>
      </c>
      <c r="N44" s="4" t="s">
        <v>452</v>
      </c>
      <c r="O44" s="4">
        <v>0.80500000000000005</v>
      </c>
      <c r="P44" s="4">
        <v>0.372</v>
      </c>
      <c r="Q44" s="12">
        <f t="shared" si="2"/>
        <v>0</v>
      </c>
      <c r="R44" s="4" t="s">
        <v>445</v>
      </c>
      <c r="S44" s="4">
        <v>0.79600000000000004</v>
      </c>
      <c r="T44" s="4">
        <v>0.373</v>
      </c>
      <c r="U44" s="12">
        <f t="shared" si="3"/>
        <v>0</v>
      </c>
      <c r="V44" s="4" t="s">
        <v>445</v>
      </c>
      <c r="W44" s="4">
        <v>0.79</v>
      </c>
      <c r="X44" s="4">
        <v>0.375</v>
      </c>
      <c r="Y44" s="12">
        <f t="shared" si="4"/>
        <v>0</v>
      </c>
      <c r="Z44" s="4" t="s">
        <v>452</v>
      </c>
      <c r="AA44" s="4">
        <v>0.80400000000000005</v>
      </c>
      <c r="AB44" s="4">
        <v>0.371</v>
      </c>
      <c r="AC44" s="12">
        <f t="shared" si="5"/>
        <v>0</v>
      </c>
      <c r="AD44" s="1" t="s">
        <v>617</v>
      </c>
      <c r="AE44" s="3">
        <v>2.0590000000000002</v>
      </c>
      <c r="AF44" s="3">
        <v>0.153</v>
      </c>
      <c r="AG44" s="12">
        <f t="shared" si="7"/>
        <v>0</v>
      </c>
      <c r="AH44" s="17">
        <f t="shared" si="6"/>
        <v>0</v>
      </c>
    </row>
    <row r="45" spans="2:34" x14ac:dyDescent="0.6">
      <c r="B45" s="2">
        <v>40</v>
      </c>
      <c r="C45" s="2" t="s">
        <v>72</v>
      </c>
      <c r="D45" s="2" t="s">
        <v>73</v>
      </c>
      <c r="E45" s="2" t="s">
        <v>76</v>
      </c>
      <c r="F45" s="4" t="s">
        <v>455</v>
      </c>
      <c r="G45" s="4">
        <v>7.47</v>
      </c>
      <c r="H45" s="4">
        <v>8.0000000000000002E-3</v>
      </c>
      <c r="I45" s="12">
        <v>1</v>
      </c>
      <c r="J45" s="4" t="s">
        <v>455</v>
      </c>
      <c r="K45" s="4">
        <v>7.4260000000000002</v>
      </c>
      <c r="L45" s="4">
        <v>8.0000000000000002E-3</v>
      </c>
      <c r="M45" s="12">
        <f t="shared" si="1"/>
        <v>1</v>
      </c>
      <c r="N45" s="4" t="s">
        <v>455</v>
      </c>
      <c r="O45" s="4">
        <v>7.4480000000000004</v>
      </c>
      <c r="P45" s="4">
        <v>8.0000000000000002E-3</v>
      </c>
      <c r="Q45" s="12">
        <f t="shared" si="2"/>
        <v>1</v>
      </c>
      <c r="R45" s="4" t="s">
        <v>455</v>
      </c>
      <c r="S45" s="4">
        <v>7.4329999999999998</v>
      </c>
      <c r="T45" s="4">
        <v>8.0000000000000002E-3</v>
      </c>
      <c r="U45" s="12">
        <f t="shared" si="3"/>
        <v>1</v>
      </c>
      <c r="V45" s="4" t="s">
        <v>455</v>
      </c>
      <c r="W45" s="4">
        <v>7.4039999999999999</v>
      </c>
      <c r="X45" s="4">
        <v>8.0000000000000002E-3</v>
      </c>
      <c r="Y45" s="12">
        <f t="shared" si="4"/>
        <v>1</v>
      </c>
      <c r="Z45" s="4" t="s">
        <v>455</v>
      </c>
      <c r="AA45" s="4">
        <v>7.556</v>
      </c>
      <c r="AB45" s="4">
        <v>8.0000000000000002E-3</v>
      </c>
      <c r="AC45" s="12">
        <f t="shared" si="5"/>
        <v>1</v>
      </c>
      <c r="AD45" s="1" t="s">
        <v>619</v>
      </c>
      <c r="AE45" s="3">
        <v>2.1629999999999998</v>
      </c>
      <c r="AF45" s="3">
        <v>0.14599999999999999</v>
      </c>
      <c r="AG45" s="12">
        <f t="shared" si="7"/>
        <v>0</v>
      </c>
      <c r="AH45" s="17">
        <f t="shared" si="6"/>
        <v>1</v>
      </c>
    </row>
    <row r="46" spans="2:34" x14ac:dyDescent="0.6">
      <c r="B46" s="2">
        <v>41</v>
      </c>
      <c r="C46" s="2" t="s">
        <v>72</v>
      </c>
      <c r="D46" s="2" t="s">
        <v>73</v>
      </c>
      <c r="E46" s="2" t="s">
        <v>77</v>
      </c>
      <c r="F46" s="4" t="s">
        <v>456</v>
      </c>
      <c r="G46" s="4">
        <v>3.411</v>
      </c>
      <c r="H46" s="4">
        <v>6.9000000000000006E-2</v>
      </c>
      <c r="I46" s="12">
        <v>0</v>
      </c>
      <c r="J46" s="4" t="s">
        <v>456</v>
      </c>
      <c r="K46" s="4">
        <v>3.34</v>
      </c>
      <c r="L46" s="4">
        <v>7.1999999999999995E-2</v>
      </c>
      <c r="M46" s="12">
        <f t="shared" si="1"/>
        <v>0</v>
      </c>
      <c r="N46" s="4" t="s">
        <v>456</v>
      </c>
      <c r="O46" s="4">
        <v>3.3959999999999999</v>
      </c>
      <c r="P46" s="4">
        <v>6.9000000000000006E-2</v>
      </c>
      <c r="Q46" s="12">
        <f t="shared" si="2"/>
        <v>0</v>
      </c>
      <c r="R46" s="4" t="s">
        <v>456</v>
      </c>
      <c r="S46" s="4">
        <v>3.43</v>
      </c>
      <c r="T46" s="4">
        <v>6.8000000000000005E-2</v>
      </c>
      <c r="U46" s="12">
        <f t="shared" si="3"/>
        <v>0</v>
      </c>
      <c r="V46" s="4" t="s">
        <v>456</v>
      </c>
      <c r="W46" s="4">
        <v>3.3660000000000001</v>
      </c>
      <c r="X46" s="4">
        <v>7.0999999999999994E-2</v>
      </c>
      <c r="Y46" s="12">
        <f t="shared" si="4"/>
        <v>0</v>
      </c>
      <c r="Z46" s="4" t="s">
        <v>457</v>
      </c>
      <c r="AA46" s="4">
        <v>3.4950000000000001</v>
      </c>
      <c r="AB46" s="4">
        <v>6.6000000000000003E-2</v>
      </c>
      <c r="AC46" s="12">
        <f t="shared" si="5"/>
        <v>0</v>
      </c>
      <c r="AD46" s="1" t="s">
        <v>620</v>
      </c>
      <c r="AE46" s="3">
        <v>3.1349999999999998</v>
      </c>
      <c r="AF46" s="3">
        <v>0.08</v>
      </c>
      <c r="AG46" s="12">
        <f t="shared" si="7"/>
        <v>0</v>
      </c>
      <c r="AH46" s="17">
        <f t="shared" si="6"/>
        <v>0</v>
      </c>
    </row>
    <row r="47" spans="2:34" x14ac:dyDescent="0.6">
      <c r="B47" s="2">
        <v>42</v>
      </c>
      <c r="C47" s="2" t="s">
        <v>78</v>
      </c>
      <c r="D47" s="2" t="s">
        <v>79</v>
      </c>
      <c r="E47" s="2" t="s">
        <v>316</v>
      </c>
      <c r="F47" s="4" t="s">
        <v>458</v>
      </c>
      <c r="G47" s="4">
        <v>1.5669999999999999</v>
      </c>
      <c r="H47" s="4">
        <v>0.21299999999999999</v>
      </c>
      <c r="I47" s="12">
        <v>0</v>
      </c>
      <c r="J47" s="4" t="s">
        <v>458</v>
      </c>
      <c r="K47" s="4">
        <v>1.591</v>
      </c>
      <c r="L47" s="4">
        <v>0.20899999999999999</v>
      </c>
      <c r="M47" s="12">
        <f t="shared" si="1"/>
        <v>0</v>
      </c>
      <c r="N47" s="4" t="s">
        <v>458</v>
      </c>
      <c r="O47" s="4">
        <v>1.5589999999999999</v>
      </c>
      <c r="P47" s="4">
        <v>0.214</v>
      </c>
      <c r="Q47" s="12">
        <f t="shared" si="2"/>
        <v>0</v>
      </c>
      <c r="R47" s="4" t="s">
        <v>459</v>
      </c>
      <c r="S47" s="4">
        <v>1.534</v>
      </c>
      <c r="T47" s="4">
        <v>0.218</v>
      </c>
      <c r="U47" s="12">
        <f t="shared" si="3"/>
        <v>0</v>
      </c>
      <c r="V47" s="4" t="s">
        <v>459</v>
      </c>
      <c r="W47" s="4">
        <v>1.5169999999999999</v>
      </c>
      <c r="X47" s="4">
        <v>0.22</v>
      </c>
      <c r="Y47" s="12">
        <f t="shared" si="4"/>
        <v>0</v>
      </c>
      <c r="Z47" s="4" t="s">
        <v>458</v>
      </c>
      <c r="AA47" s="4">
        <v>1.5580000000000001</v>
      </c>
      <c r="AB47" s="4">
        <v>0.214</v>
      </c>
      <c r="AC47" s="12">
        <f t="shared" si="5"/>
        <v>0</v>
      </c>
      <c r="AD47" s="1" t="s">
        <v>621</v>
      </c>
      <c r="AE47" s="3">
        <v>1.1970000000000001</v>
      </c>
      <c r="AF47" s="3">
        <v>0.27700000000000002</v>
      </c>
      <c r="AG47" s="12">
        <f t="shared" si="7"/>
        <v>0</v>
      </c>
      <c r="AH47" s="17">
        <f t="shared" si="6"/>
        <v>0</v>
      </c>
    </row>
    <row r="48" spans="2:34" x14ac:dyDescent="0.6">
      <c r="B48" s="2">
        <v>43</v>
      </c>
      <c r="C48" s="2" t="s">
        <v>78</v>
      </c>
      <c r="D48" s="2" t="s">
        <v>79</v>
      </c>
      <c r="E48" s="2" t="s">
        <v>80</v>
      </c>
      <c r="F48" s="4" t="s">
        <v>403</v>
      </c>
      <c r="G48" s="4">
        <v>0.105</v>
      </c>
      <c r="H48" s="4">
        <v>0.747</v>
      </c>
      <c r="I48" s="12">
        <v>0</v>
      </c>
      <c r="J48" s="4" t="s">
        <v>403</v>
      </c>
      <c r="K48" s="4">
        <v>0.1</v>
      </c>
      <c r="L48" s="4">
        <v>0.753</v>
      </c>
      <c r="M48" s="12">
        <f t="shared" si="1"/>
        <v>0</v>
      </c>
      <c r="N48" s="4" t="s">
        <v>403</v>
      </c>
      <c r="O48" s="4">
        <v>0.107</v>
      </c>
      <c r="P48" s="4">
        <v>0.74399999999999999</v>
      </c>
      <c r="Q48" s="12">
        <f t="shared" si="2"/>
        <v>0</v>
      </c>
      <c r="R48" s="4" t="s">
        <v>403</v>
      </c>
      <c r="S48" s="4">
        <v>0.10100000000000001</v>
      </c>
      <c r="T48" s="4">
        <v>0.752</v>
      </c>
      <c r="U48" s="12">
        <f t="shared" si="3"/>
        <v>0</v>
      </c>
      <c r="V48" s="4" t="s">
        <v>403</v>
      </c>
      <c r="W48" s="4">
        <v>9.1999999999999998E-2</v>
      </c>
      <c r="X48" s="4">
        <v>0.76200000000000001</v>
      </c>
      <c r="Y48" s="12">
        <f t="shared" si="4"/>
        <v>0</v>
      </c>
      <c r="Z48" s="4" t="s">
        <v>403</v>
      </c>
      <c r="AA48" s="4">
        <v>9.6000000000000002E-2</v>
      </c>
      <c r="AB48" s="4">
        <v>0.75700000000000001</v>
      </c>
      <c r="AC48" s="12">
        <f t="shared" si="5"/>
        <v>0</v>
      </c>
      <c r="AD48" s="1" t="s">
        <v>622</v>
      </c>
      <c r="AE48" s="3">
        <v>0.621</v>
      </c>
      <c r="AF48" s="3">
        <v>0.433</v>
      </c>
      <c r="AG48" s="12">
        <f t="shared" si="7"/>
        <v>0</v>
      </c>
      <c r="AH48" s="17">
        <f t="shared" si="6"/>
        <v>0</v>
      </c>
    </row>
    <row r="49" spans="2:34" x14ac:dyDescent="0.6">
      <c r="B49" s="2">
        <v>44</v>
      </c>
      <c r="C49" s="2" t="s">
        <v>317</v>
      </c>
      <c r="D49" s="2" t="s">
        <v>318</v>
      </c>
      <c r="E49" s="2" t="s">
        <v>319</v>
      </c>
      <c r="F49" s="4" t="s">
        <v>405</v>
      </c>
      <c r="G49" s="4">
        <v>0.42299999999999999</v>
      </c>
      <c r="H49" s="4">
        <v>0.51700000000000002</v>
      </c>
      <c r="I49" s="12">
        <v>0</v>
      </c>
      <c r="J49" s="4" t="s">
        <v>405</v>
      </c>
      <c r="K49" s="4">
        <v>0.42699999999999999</v>
      </c>
      <c r="L49" s="4">
        <v>0.51500000000000001</v>
      </c>
      <c r="M49" s="12">
        <f t="shared" si="1"/>
        <v>0</v>
      </c>
      <c r="N49" s="4" t="s">
        <v>405</v>
      </c>
      <c r="O49" s="4">
        <v>0.40899999999999997</v>
      </c>
      <c r="P49" s="4">
        <v>0.52400000000000002</v>
      </c>
      <c r="Q49" s="12">
        <f t="shared" si="2"/>
        <v>0</v>
      </c>
      <c r="R49" s="4" t="s">
        <v>405</v>
      </c>
      <c r="S49" s="4">
        <v>0.43099999999999999</v>
      </c>
      <c r="T49" s="4">
        <v>0.51300000000000001</v>
      </c>
      <c r="U49" s="12">
        <f t="shared" si="3"/>
        <v>0</v>
      </c>
      <c r="V49" s="4" t="s">
        <v>405</v>
      </c>
      <c r="W49" s="4">
        <v>0.38300000000000001</v>
      </c>
      <c r="X49" s="4">
        <v>0.53700000000000003</v>
      </c>
      <c r="Y49" s="12">
        <f t="shared" si="4"/>
        <v>0</v>
      </c>
      <c r="Z49" s="4" t="s">
        <v>405</v>
      </c>
      <c r="AA49" s="4">
        <v>0.39900000000000002</v>
      </c>
      <c r="AB49" s="4">
        <v>0.52900000000000003</v>
      </c>
      <c r="AC49" s="12">
        <f t="shared" si="5"/>
        <v>0</v>
      </c>
      <c r="AD49" s="1" t="s">
        <v>379</v>
      </c>
      <c r="AE49" s="3">
        <v>0.80800000000000005</v>
      </c>
      <c r="AF49" s="3">
        <v>0.374</v>
      </c>
      <c r="AG49" s="12">
        <f t="shared" si="7"/>
        <v>0</v>
      </c>
      <c r="AH49" s="17">
        <f t="shared" si="6"/>
        <v>0</v>
      </c>
    </row>
    <row r="50" spans="2:34" x14ac:dyDescent="0.6">
      <c r="B50" s="2">
        <v>45</v>
      </c>
      <c r="C50" s="2" t="s">
        <v>81</v>
      </c>
      <c r="D50" s="2" t="s">
        <v>82</v>
      </c>
      <c r="E50" s="2" t="s">
        <v>83</v>
      </c>
      <c r="F50" s="4" t="s">
        <v>460</v>
      </c>
      <c r="G50" s="4">
        <v>0.68200000000000005</v>
      </c>
      <c r="H50" s="4">
        <v>0.41</v>
      </c>
      <c r="I50" s="12">
        <v>0</v>
      </c>
      <c r="J50" s="4" t="s">
        <v>460</v>
      </c>
      <c r="K50" s="4">
        <v>0.68700000000000006</v>
      </c>
      <c r="L50" s="4">
        <v>0.40799999999999997</v>
      </c>
      <c r="M50" s="12">
        <f t="shared" si="1"/>
        <v>0</v>
      </c>
      <c r="N50" s="4" t="s">
        <v>460</v>
      </c>
      <c r="O50" s="4">
        <v>0.68100000000000005</v>
      </c>
      <c r="P50" s="4">
        <v>0.41</v>
      </c>
      <c r="Q50" s="12">
        <f t="shared" si="2"/>
        <v>0</v>
      </c>
      <c r="R50" s="4" t="s">
        <v>461</v>
      </c>
      <c r="S50" s="4">
        <v>0.57299999999999995</v>
      </c>
      <c r="T50" s="4">
        <v>0.45</v>
      </c>
      <c r="U50" s="12">
        <f t="shared" si="3"/>
        <v>0</v>
      </c>
      <c r="V50" s="4" t="s">
        <v>460</v>
      </c>
      <c r="W50" s="4">
        <v>0.69199999999999995</v>
      </c>
      <c r="X50" s="4">
        <v>0.40699999999999997</v>
      </c>
      <c r="Y50" s="12">
        <f t="shared" si="4"/>
        <v>0</v>
      </c>
      <c r="Z50" s="4" t="s">
        <v>460</v>
      </c>
      <c r="AA50" s="4">
        <v>0.69699999999999995</v>
      </c>
      <c r="AB50" s="4">
        <v>0.40500000000000003</v>
      </c>
      <c r="AC50" s="12">
        <f t="shared" si="5"/>
        <v>0</v>
      </c>
      <c r="AD50" s="1" t="s">
        <v>623</v>
      </c>
      <c r="AE50" s="3">
        <v>0.251</v>
      </c>
      <c r="AF50" s="3">
        <v>0.61699999999999999</v>
      </c>
      <c r="AG50" s="12">
        <f t="shared" si="7"/>
        <v>0</v>
      </c>
      <c r="AH50" s="17">
        <f t="shared" si="6"/>
        <v>0</v>
      </c>
    </row>
    <row r="51" spans="2:34" x14ac:dyDescent="0.6">
      <c r="B51" s="2">
        <v>46</v>
      </c>
      <c r="C51" s="2" t="s">
        <v>84</v>
      </c>
      <c r="D51" s="2" t="s">
        <v>85</v>
      </c>
      <c r="E51" s="2" t="s">
        <v>320</v>
      </c>
      <c r="F51" s="4" t="s">
        <v>462</v>
      </c>
      <c r="G51" s="4">
        <v>2.9780000000000002</v>
      </c>
      <c r="H51" s="4">
        <v>8.5999999999999993E-2</v>
      </c>
      <c r="I51" s="12">
        <v>0</v>
      </c>
      <c r="J51" s="4" t="s">
        <v>462</v>
      </c>
      <c r="K51" s="4">
        <v>2.9569999999999999</v>
      </c>
      <c r="L51" s="4">
        <v>8.6999999999999994E-2</v>
      </c>
      <c r="M51" s="12">
        <f t="shared" si="1"/>
        <v>0</v>
      </c>
      <c r="N51" s="4" t="s">
        <v>462</v>
      </c>
      <c r="O51" s="4">
        <v>3.0550000000000002</v>
      </c>
      <c r="P51" s="4">
        <v>8.2000000000000003E-2</v>
      </c>
      <c r="Q51" s="12">
        <f t="shared" si="2"/>
        <v>0</v>
      </c>
      <c r="R51" s="4" t="s">
        <v>457</v>
      </c>
      <c r="S51" s="4">
        <v>3.4039999999999999</v>
      </c>
      <c r="T51" s="4">
        <v>6.6000000000000003E-2</v>
      </c>
      <c r="U51" s="12">
        <f t="shared" si="3"/>
        <v>0</v>
      </c>
      <c r="V51" s="4" t="s">
        <v>462</v>
      </c>
      <c r="W51" s="4">
        <v>2.9609999999999999</v>
      </c>
      <c r="X51" s="4">
        <v>8.6999999999999994E-2</v>
      </c>
      <c r="Y51" s="12">
        <f t="shared" si="4"/>
        <v>0</v>
      </c>
      <c r="Z51" s="4" t="s">
        <v>462</v>
      </c>
      <c r="AA51" s="4">
        <v>2.996</v>
      </c>
      <c r="AB51" s="4">
        <v>8.7999999999999995E-2</v>
      </c>
      <c r="AC51" s="12">
        <f t="shared" si="5"/>
        <v>0</v>
      </c>
      <c r="AD51" s="1" t="s">
        <v>353</v>
      </c>
      <c r="AE51" s="3">
        <v>1.0669999999999999</v>
      </c>
      <c r="AF51" s="3">
        <v>0.30299999999999999</v>
      </c>
      <c r="AG51" s="12">
        <f t="shared" si="7"/>
        <v>0</v>
      </c>
      <c r="AH51" s="17">
        <f t="shared" si="6"/>
        <v>0</v>
      </c>
    </row>
    <row r="52" spans="2:34" x14ac:dyDescent="0.6">
      <c r="B52" s="2">
        <v>47</v>
      </c>
      <c r="C52" s="2" t="s">
        <v>84</v>
      </c>
      <c r="D52" s="2" t="s">
        <v>85</v>
      </c>
      <c r="E52" s="2" t="s">
        <v>86</v>
      </c>
      <c r="F52" s="4" t="s">
        <v>394</v>
      </c>
      <c r="G52" s="4">
        <v>6.7939999999999996</v>
      </c>
      <c r="H52" s="4">
        <v>1.0999999999999999E-2</v>
      </c>
      <c r="I52" s="12">
        <v>1</v>
      </c>
      <c r="J52" s="4" t="s">
        <v>394</v>
      </c>
      <c r="K52" s="4">
        <v>6.7910000000000004</v>
      </c>
      <c r="L52" s="4">
        <v>1.0999999999999999E-2</v>
      </c>
      <c r="M52" s="12">
        <f t="shared" si="1"/>
        <v>1</v>
      </c>
      <c r="N52" s="4" t="s">
        <v>394</v>
      </c>
      <c r="O52" s="4">
        <v>6.7919999999999998</v>
      </c>
      <c r="P52" s="4">
        <v>1.0999999999999999E-2</v>
      </c>
      <c r="Q52" s="12">
        <f t="shared" si="2"/>
        <v>1</v>
      </c>
      <c r="R52" s="4" t="s">
        <v>463</v>
      </c>
      <c r="S52" s="4">
        <v>7.0330000000000004</v>
      </c>
      <c r="T52" s="4">
        <v>8.9999999999999993E-3</v>
      </c>
      <c r="U52" s="12">
        <f t="shared" si="3"/>
        <v>1</v>
      </c>
      <c r="V52" s="4" t="s">
        <v>394</v>
      </c>
      <c r="W52" s="4">
        <v>6.7290000000000001</v>
      </c>
      <c r="X52" s="4">
        <v>1.0999999999999999E-2</v>
      </c>
      <c r="Y52" s="12">
        <f t="shared" si="4"/>
        <v>1</v>
      </c>
      <c r="Z52" s="4" t="s">
        <v>394</v>
      </c>
      <c r="AA52" s="4">
        <v>6.81</v>
      </c>
      <c r="AB52" s="4">
        <v>1.0999999999999999E-2</v>
      </c>
      <c r="AC52" s="12">
        <f t="shared" si="5"/>
        <v>1</v>
      </c>
      <c r="AD52" s="1" t="s">
        <v>602</v>
      </c>
      <c r="AE52" s="3">
        <v>1.01</v>
      </c>
      <c r="AF52" s="3">
        <v>0.316</v>
      </c>
      <c r="AG52" s="12">
        <f t="shared" si="7"/>
        <v>0</v>
      </c>
      <c r="AH52" s="17">
        <f t="shared" si="6"/>
        <v>1</v>
      </c>
    </row>
    <row r="53" spans="2:34" x14ac:dyDescent="0.6">
      <c r="B53" s="2">
        <v>48</v>
      </c>
      <c r="C53" s="2" t="s">
        <v>84</v>
      </c>
      <c r="D53" s="2" t="s">
        <v>85</v>
      </c>
      <c r="E53" s="2" t="s">
        <v>87</v>
      </c>
      <c r="F53" s="4" t="s">
        <v>350</v>
      </c>
      <c r="G53" s="4">
        <v>6.2910000000000004</v>
      </c>
      <c r="H53" s="4">
        <v>1.4E-2</v>
      </c>
      <c r="I53" s="12">
        <v>1</v>
      </c>
      <c r="J53" s="4" t="s">
        <v>399</v>
      </c>
      <c r="K53" s="4">
        <v>6.2729999999999997</v>
      </c>
      <c r="L53" s="4">
        <v>1.4E-2</v>
      </c>
      <c r="M53" s="12">
        <f t="shared" si="1"/>
        <v>1</v>
      </c>
      <c r="N53" s="4" t="s">
        <v>399</v>
      </c>
      <c r="O53" s="4">
        <v>6.06</v>
      </c>
      <c r="P53" s="4">
        <v>1.6E-2</v>
      </c>
      <c r="Q53" s="12">
        <f t="shared" si="2"/>
        <v>1</v>
      </c>
      <c r="R53" s="4" t="s">
        <v>464</v>
      </c>
      <c r="S53" s="4">
        <v>6.601</v>
      </c>
      <c r="T53" s="4">
        <v>1.2E-2</v>
      </c>
      <c r="U53" s="12">
        <f t="shared" si="3"/>
        <v>1</v>
      </c>
      <c r="V53" s="4" t="s">
        <v>350</v>
      </c>
      <c r="W53" s="4">
        <v>6.27</v>
      </c>
      <c r="X53" s="4">
        <v>1.4E-2</v>
      </c>
      <c r="Y53" s="12">
        <f t="shared" si="4"/>
        <v>1</v>
      </c>
      <c r="Z53" s="4" t="s">
        <v>350</v>
      </c>
      <c r="AA53" s="4">
        <v>6.3330000000000002</v>
      </c>
      <c r="AB53" s="4">
        <v>1.4E-2</v>
      </c>
      <c r="AC53" s="12">
        <f t="shared" si="5"/>
        <v>1</v>
      </c>
      <c r="AD53" s="1" t="s">
        <v>364</v>
      </c>
      <c r="AE53" s="3">
        <v>1.17</v>
      </c>
      <c r="AF53" s="3">
        <v>0.28100000000000003</v>
      </c>
      <c r="AG53" s="12">
        <f t="shared" si="7"/>
        <v>0</v>
      </c>
      <c r="AH53" s="17">
        <f t="shared" si="6"/>
        <v>1</v>
      </c>
    </row>
    <row r="54" spans="2:34" x14ac:dyDescent="0.6">
      <c r="B54" s="2">
        <v>49</v>
      </c>
      <c r="C54" s="2" t="s">
        <v>88</v>
      </c>
      <c r="D54" s="2" t="s">
        <v>89</v>
      </c>
      <c r="E54" s="2" t="s">
        <v>90</v>
      </c>
      <c r="F54" s="4" t="s">
        <v>465</v>
      </c>
      <c r="G54" s="4">
        <v>1.127</v>
      </c>
      <c r="H54" s="4">
        <v>0.29399999999999998</v>
      </c>
      <c r="I54" s="12">
        <v>0</v>
      </c>
      <c r="J54" s="4" t="s">
        <v>465</v>
      </c>
      <c r="K54" s="4">
        <v>1.143</v>
      </c>
      <c r="L54" s="4">
        <v>0.28999999999999998</v>
      </c>
      <c r="M54" s="12">
        <f t="shared" si="1"/>
        <v>0</v>
      </c>
      <c r="N54" s="4" t="s">
        <v>466</v>
      </c>
      <c r="O54" s="4">
        <v>1.0109999999999999</v>
      </c>
      <c r="P54" s="4">
        <v>0.316</v>
      </c>
      <c r="Q54" s="12">
        <f t="shared" si="2"/>
        <v>0</v>
      </c>
      <c r="R54" s="4" t="s">
        <v>465</v>
      </c>
      <c r="S54" s="4">
        <v>1.1419999999999999</v>
      </c>
      <c r="T54" s="4">
        <v>0.29099999999999998</v>
      </c>
      <c r="U54" s="12">
        <f t="shared" si="3"/>
        <v>0</v>
      </c>
      <c r="V54" s="4" t="s">
        <v>465</v>
      </c>
      <c r="W54" s="4">
        <v>1.1639999999999999</v>
      </c>
      <c r="X54" s="4">
        <v>0.28599999999999998</v>
      </c>
      <c r="Y54" s="12">
        <f t="shared" si="4"/>
        <v>0</v>
      </c>
      <c r="Z54" s="4" t="s">
        <v>465</v>
      </c>
      <c r="AA54" s="4">
        <v>1.091</v>
      </c>
      <c r="AB54" s="4">
        <v>0.30099999999999999</v>
      </c>
      <c r="AC54" s="12">
        <f t="shared" si="5"/>
        <v>0</v>
      </c>
      <c r="AD54" s="1" t="s">
        <v>624</v>
      </c>
      <c r="AE54" s="3">
        <v>0.19800000000000001</v>
      </c>
      <c r="AF54" s="3">
        <v>0.65700000000000003</v>
      </c>
      <c r="AG54" s="12">
        <f t="shared" si="7"/>
        <v>0</v>
      </c>
      <c r="AH54" s="17">
        <f t="shared" si="6"/>
        <v>0</v>
      </c>
    </row>
    <row r="55" spans="2:34" x14ac:dyDescent="0.6">
      <c r="B55" s="2">
        <v>50</v>
      </c>
      <c r="C55" s="2" t="s">
        <v>91</v>
      </c>
      <c r="D55" s="2" t="s">
        <v>92</v>
      </c>
      <c r="E55" s="2" t="s">
        <v>93</v>
      </c>
      <c r="F55" s="4" t="s">
        <v>467</v>
      </c>
      <c r="G55" s="4">
        <v>2.8000000000000001E-2</v>
      </c>
      <c r="H55" s="4">
        <v>0.86599999999999999</v>
      </c>
      <c r="I55" s="12">
        <v>0</v>
      </c>
      <c r="J55" s="4" t="s">
        <v>467</v>
      </c>
      <c r="K55" s="4">
        <v>2.5999999999999999E-2</v>
      </c>
      <c r="L55" s="4">
        <v>0.872</v>
      </c>
      <c r="M55" s="12">
        <f t="shared" si="1"/>
        <v>0</v>
      </c>
      <c r="N55" s="4" t="s">
        <v>467</v>
      </c>
      <c r="O55" s="4">
        <v>2.8000000000000001E-2</v>
      </c>
      <c r="P55" s="4">
        <v>0.86799999999999999</v>
      </c>
      <c r="Q55" s="12">
        <f t="shared" si="2"/>
        <v>0</v>
      </c>
      <c r="R55" s="4" t="s">
        <v>467</v>
      </c>
      <c r="S55" s="4">
        <v>1.9E-2</v>
      </c>
      <c r="T55" s="4">
        <v>0.89100000000000001</v>
      </c>
      <c r="U55" s="12">
        <f t="shared" si="3"/>
        <v>0</v>
      </c>
      <c r="V55" s="4" t="s">
        <v>468</v>
      </c>
      <c r="W55" s="4">
        <v>3.2000000000000001E-2</v>
      </c>
      <c r="X55" s="4">
        <v>0.85799999999999998</v>
      </c>
      <c r="Y55" s="12">
        <f t="shared" si="4"/>
        <v>0</v>
      </c>
      <c r="Z55" s="4" t="s">
        <v>468</v>
      </c>
      <c r="AA55" s="4">
        <v>3.5000000000000003E-2</v>
      </c>
      <c r="AB55" s="4">
        <v>0.85299999999999998</v>
      </c>
      <c r="AC55" s="12">
        <f t="shared" si="5"/>
        <v>0</v>
      </c>
      <c r="AD55" s="1" t="s">
        <v>364</v>
      </c>
      <c r="AE55" s="3">
        <v>1.2729999999999999</v>
      </c>
      <c r="AF55" s="3">
        <v>0.26100000000000001</v>
      </c>
      <c r="AG55" s="12">
        <f t="shared" si="7"/>
        <v>0</v>
      </c>
      <c r="AH55" s="17">
        <f t="shared" si="6"/>
        <v>0</v>
      </c>
    </row>
    <row r="56" spans="2:34" x14ac:dyDescent="0.6">
      <c r="B56" s="2">
        <v>51</v>
      </c>
      <c r="C56" s="2" t="s">
        <v>91</v>
      </c>
      <c r="D56" s="2" t="s">
        <v>92</v>
      </c>
      <c r="E56" s="2" t="s">
        <v>94</v>
      </c>
      <c r="F56" s="4" t="s">
        <v>367</v>
      </c>
      <c r="G56" s="4">
        <v>4.6210000000000004</v>
      </c>
      <c r="H56" s="4">
        <v>3.5000000000000003E-2</v>
      </c>
      <c r="I56" s="12">
        <v>1</v>
      </c>
      <c r="J56" s="4" t="s">
        <v>344</v>
      </c>
      <c r="K56" s="4">
        <v>4.6239999999999997</v>
      </c>
      <c r="L56" s="4">
        <v>3.5000000000000003E-2</v>
      </c>
      <c r="M56" s="12">
        <f t="shared" si="1"/>
        <v>1</v>
      </c>
      <c r="N56" s="4" t="s">
        <v>367</v>
      </c>
      <c r="O56" s="4">
        <v>4.5629999999999997</v>
      </c>
      <c r="P56" s="4">
        <v>3.5999999999999997E-2</v>
      </c>
      <c r="Q56" s="12">
        <f t="shared" si="2"/>
        <v>1</v>
      </c>
      <c r="R56" s="4" t="s">
        <v>469</v>
      </c>
      <c r="S56" s="4">
        <v>4.516</v>
      </c>
      <c r="T56" s="4">
        <v>3.6999999999999998E-2</v>
      </c>
      <c r="U56" s="12">
        <f t="shared" si="3"/>
        <v>1</v>
      </c>
      <c r="V56" s="4" t="s">
        <v>367</v>
      </c>
      <c r="W56" s="4">
        <v>4.7679999999999998</v>
      </c>
      <c r="X56" s="4">
        <v>3.2000000000000001E-2</v>
      </c>
      <c r="Y56" s="12">
        <f t="shared" si="4"/>
        <v>1</v>
      </c>
      <c r="Z56" s="4" t="s">
        <v>367</v>
      </c>
      <c r="AA56" s="4">
        <v>4.6859999999999999</v>
      </c>
      <c r="AB56" s="4">
        <v>3.4000000000000002E-2</v>
      </c>
      <c r="AC56" s="12">
        <f t="shared" si="5"/>
        <v>1</v>
      </c>
      <c r="AD56" s="1" t="s">
        <v>604</v>
      </c>
      <c r="AE56" s="3">
        <v>1.853</v>
      </c>
      <c r="AF56" s="3">
        <v>0.17499999999999999</v>
      </c>
      <c r="AG56" s="12">
        <f t="shared" si="7"/>
        <v>0</v>
      </c>
      <c r="AH56" s="17">
        <f t="shared" si="6"/>
        <v>1</v>
      </c>
    </row>
    <row r="57" spans="2:34" x14ac:dyDescent="0.6">
      <c r="B57" s="2">
        <v>52</v>
      </c>
      <c r="C57" s="2" t="s">
        <v>95</v>
      </c>
      <c r="D57" s="2" t="s">
        <v>96</v>
      </c>
      <c r="E57" s="2" t="s">
        <v>97</v>
      </c>
      <c r="F57" s="4" t="s">
        <v>354</v>
      </c>
      <c r="G57" s="4">
        <v>0.59399999999999997</v>
      </c>
      <c r="H57" s="4">
        <v>0.443</v>
      </c>
      <c r="I57" s="12">
        <v>0</v>
      </c>
      <c r="J57" s="4" t="s">
        <v>354</v>
      </c>
      <c r="K57" s="4">
        <v>0.59499999999999997</v>
      </c>
      <c r="L57" s="4">
        <v>0.443</v>
      </c>
      <c r="M57" s="12">
        <f t="shared" si="1"/>
        <v>0</v>
      </c>
      <c r="N57" s="4" t="s">
        <v>374</v>
      </c>
      <c r="O57" s="4">
        <v>0.59099999999999997</v>
      </c>
      <c r="P57" s="4">
        <v>0.44400000000000001</v>
      </c>
      <c r="Q57" s="12">
        <f t="shared" si="2"/>
        <v>0</v>
      </c>
      <c r="R57" s="4" t="s">
        <v>354</v>
      </c>
      <c r="S57" s="4">
        <v>0.625</v>
      </c>
      <c r="T57" s="4">
        <v>0.432</v>
      </c>
      <c r="U57" s="12">
        <f t="shared" si="3"/>
        <v>0</v>
      </c>
      <c r="V57" s="4" t="s">
        <v>347</v>
      </c>
      <c r="W57" s="4">
        <v>0.52100000000000002</v>
      </c>
      <c r="X57" s="4">
        <v>0.47299999999999998</v>
      </c>
      <c r="Y57" s="12">
        <f t="shared" si="4"/>
        <v>0</v>
      </c>
      <c r="Z57" s="4" t="s">
        <v>347</v>
      </c>
      <c r="AA57" s="4">
        <v>0.56599999999999995</v>
      </c>
      <c r="AB57" s="4">
        <v>0.45400000000000001</v>
      </c>
      <c r="AC57" s="12">
        <f t="shared" si="5"/>
        <v>0</v>
      </c>
      <c r="AD57" s="1" t="s">
        <v>625</v>
      </c>
      <c r="AE57" s="3">
        <v>1.825</v>
      </c>
      <c r="AF57" s="3">
        <v>0.17799999999999999</v>
      </c>
      <c r="AG57" s="12">
        <f t="shared" si="7"/>
        <v>0</v>
      </c>
      <c r="AH57" s="17">
        <f t="shared" si="6"/>
        <v>0</v>
      </c>
    </row>
    <row r="58" spans="2:34" x14ac:dyDescent="0.6">
      <c r="B58" s="2">
        <v>53</v>
      </c>
      <c r="C58" s="2" t="s">
        <v>98</v>
      </c>
      <c r="D58" s="2" t="s">
        <v>99</v>
      </c>
      <c r="E58" s="2" t="s">
        <v>100</v>
      </c>
      <c r="F58" s="4" t="s">
        <v>346</v>
      </c>
      <c r="G58" s="4">
        <v>0.67400000000000004</v>
      </c>
      <c r="H58" s="4">
        <v>0.41599999999999998</v>
      </c>
      <c r="I58" s="12">
        <v>0</v>
      </c>
      <c r="J58" s="4" t="s">
        <v>346</v>
      </c>
      <c r="K58" s="4">
        <v>0.67</v>
      </c>
      <c r="L58" s="4">
        <v>0.41699999999999998</v>
      </c>
      <c r="M58" s="12">
        <f t="shared" si="1"/>
        <v>0</v>
      </c>
      <c r="N58" s="4" t="s">
        <v>346</v>
      </c>
      <c r="O58" s="4">
        <v>0.67100000000000004</v>
      </c>
      <c r="P58" s="4">
        <v>0.41699999999999998</v>
      </c>
      <c r="Q58" s="12">
        <f t="shared" si="2"/>
        <v>0</v>
      </c>
      <c r="R58" s="4" t="s">
        <v>346</v>
      </c>
      <c r="S58" s="4">
        <v>0.64600000000000002</v>
      </c>
      <c r="T58" s="4">
        <v>0.42599999999999999</v>
      </c>
      <c r="U58" s="12">
        <f t="shared" si="3"/>
        <v>0</v>
      </c>
      <c r="V58" s="4" t="s">
        <v>346</v>
      </c>
      <c r="W58" s="4">
        <v>0.70399999999999996</v>
      </c>
      <c r="X58" s="4">
        <v>0.40600000000000003</v>
      </c>
      <c r="Y58" s="12">
        <f t="shared" si="4"/>
        <v>0</v>
      </c>
      <c r="Z58" s="4" t="s">
        <v>346</v>
      </c>
      <c r="AA58" s="4">
        <v>0.65900000000000003</v>
      </c>
      <c r="AB58" s="4">
        <v>0.42099999999999999</v>
      </c>
      <c r="AC58" s="12">
        <f t="shared" si="5"/>
        <v>0</v>
      </c>
      <c r="AD58" s="1" t="s">
        <v>388</v>
      </c>
      <c r="AE58" s="3">
        <v>1.4379999999999999</v>
      </c>
      <c r="AF58" s="3">
        <v>0.23400000000000001</v>
      </c>
      <c r="AG58" s="12">
        <f t="shared" si="7"/>
        <v>0</v>
      </c>
      <c r="AH58" s="17">
        <f t="shared" si="6"/>
        <v>0</v>
      </c>
    </row>
    <row r="59" spans="2:34" x14ac:dyDescent="0.6">
      <c r="B59" s="2">
        <v>54</v>
      </c>
      <c r="C59" s="2" t="s">
        <v>101</v>
      </c>
      <c r="D59" s="2" t="s">
        <v>102</v>
      </c>
      <c r="E59" s="2" t="s">
        <v>103</v>
      </c>
      <c r="F59" s="4" t="s">
        <v>470</v>
      </c>
      <c r="G59" s="4">
        <v>7.0730000000000004</v>
      </c>
      <c r="H59" s="4">
        <v>8.9999999999999993E-3</v>
      </c>
      <c r="I59" s="12">
        <v>1</v>
      </c>
      <c r="J59" s="4" t="s">
        <v>470</v>
      </c>
      <c r="K59" s="4">
        <v>7.0679999999999996</v>
      </c>
      <c r="L59" s="4">
        <v>0.01</v>
      </c>
      <c r="M59" s="12">
        <f t="shared" si="1"/>
        <v>1</v>
      </c>
      <c r="N59" s="4" t="s">
        <v>470</v>
      </c>
      <c r="O59" s="4">
        <v>7.0670000000000002</v>
      </c>
      <c r="P59" s="4">
        <v>8.9999999999999993E-3</v>
      </c>
      <c r="Q59" s="12">
        <f t="shared" si="2"/>
        <v>1</v>
      </c>
      <c r="R59" s="4" t="s">
        <v>470</v>
      </c>
      <c r="S59" s="4">
        <v>7.0060000000000002</v>
      </c>
      <c r="T59" s="4">
        <v>0.01</v>
      </c>
      <c r="U59" s="12">
        <f t="shared" si="3"/>
        <v>1</v>
      </c>
      <c r="V59" s="4" t="s">
        <v>471</v>
      </c>
      <c r="W59" s="4">
        <v>7.17</v>
      </c>
      <c r="X59" s="4">
        <v>8.9999999999999993E-3</v>
      </c>
      <c r="Y59" s="12">
        <f t="shared" si="4"/>
        <v>1</v>
      </c>
      <c r="Z59" s="4" t="s">
        <v>470</v>
      </c>
      <c r="AA59" s="4">
        <v>7.0670000000000002</v>
      </c>
      <c r="AB59" s="4">
        <v>8.9999999999999993E-3</v>
      </c>
      <c r="AC59" s="12">
        <f t="shared" si="5"/>
        <v>1</v>
      </c>
      <c r="AD59" s="1" t="s">
        <v>370</v>
      </c>
      <c r="AE59" s="3">
        <v>3.4670000000000001</v>
      </c>
      <c r="AF59" s="3">
        <v>6.4000000000000001E-2</v>
      </c>
      <c r="AG59" s="12">
        <f t="shared" si="7"/>
        <v>0</v>
      </c>
      <c r="AH59" s="17">
        <f t="shared" si="6"/>
        <v>1</v>
      </c>
    </row>
    <row r="60" spans="2:34" x14ac:dyDescent="0.6">
      <c r="B60" s="2">
        <v>55</v>
      </c>
      <c r="C60" s="2" t="s">
        <v>104</v>
      </c>
      <c r="D60" s="2" t="s">
        <v>105</v>
      </c>
      <c r="E60" s="2" t="s">
        <v>106</v>
      </c>
      <c r="F60" s="4" t="s">
        <v>430</v>
      </c>
      <c r="G60" s="4">
        <v>0.47899999999999998</v>
      </c>
      <c r="H60" s="4">
        <v>0.48899999999999999</v>
      </c>
      <c r="I60" s="12">
        <v>0</v>
      </c>
      <c r="J60" s="4" t="s">
        <v>430</v>
      </c>
      <c r="K60" s="4">
        <v>0.47299999999999998</v>
      </c>
      <c r="L60" s="4">
        <v>0.49199999999999999</v>
      </c>
      <c r="M60" s="12">
        <f t="shared" si="1"/>
        <v>0</v>
      </c>
      <c r="N60" s="4" t="s">
        <v>430</v>
      </c>
      <c r="O60" s="4">
        <v>0.47499999999999998</v>
      </c>
      <c r="P60" s="4">
        <v>0.49099999999999999</v>
      </c>
      <c r="Q60" s="12">
        <f t="shared" si="2"/>
        <v>0</v>
      </c>
      <c r="R60" s="4" t="s">
        <v>472</v>
      </c>
      <c r="S60" s="4">
        <v>0.51200000000000001</v>
      </c>
      <c r="T60" s="4">
        <v>0.47499999999999998</v>
      </c>
      <c r="U60" s="12">
        <f t="shared" si="3"/>
        <v>0</v>
      </c>
      <c r="V60" s="4" t="s">
        <v>472</v>
      </c>
      <c r="W60" s="4">
        <v>0.49399999999999999</v>
      </c>
      <c r="X60" s="4">
        <v>0.48299999999999998</v>
      </c>
      <c r="Y60" s="12">
        <f t="shared" si="4"/>
        <v>0</v>
      </c>
      <c r="Z60" s="4" t="s">
        <v>472</v>
      </c>
      <c r="AA60" s="4">
        <v>0.49</v>
      </c>
      <c r="AB60" s="4">
        <v>0.48499999999999999</v>
      </c>
      <c r="AC60" s="12">
        <f t="shared" si="5"/>
        <v>0</v>
      </c>
      <c r="AD60" s="1" t="s">
        <v>406</v>
      </c>
      <c r="AE60" s="3">
        <v>1.786</v>
      </c>
      <c r="AF60" s="3">
        <v>0.183</v>
      </c>
      <c r="AG60" s="12">
        <f t="shared" si="7"/>
        <v>0</v>
      </c>
      <c r="AH60" s="17">
        <f t="shared" si="6"/>
        <v>0</v>
      </c>
    </row>
    <row r="61" spans="2:34" x14ac:dyDescent="0.6">
      <c r="B61" s="2">
        <v>56</v>
      </c>
      <c r="C61" s="2" t="s">
        <v>107</v>
      </c>
      <c r="D61" s="2" t="s">
        <v>108</v>
      </c>
      <c r="E61" s="2" t="s">
        <v>109</v>
      </c>
      <c r="F61" s="4" t="s">
        <v>473</v>
      </c>
      <c r="G61" s="4">
        <v>3.157</v>
      </c>
      <c r="H61" s="4">
        <v>0.08</v>
      </c>
      <c r="I61" s="12">
        <v>0</v>
      </c>
      <c r="J61" s="4" t="s">
        <v>473</v>
      </c>
      <c r="K61" s="4">
        <v>3.0819999999999999</v>
      </c>
      <c r="L61" s="4">
        <v>0.08</v>
      </c>
      <c r="M61" s="12">
        <f t="shared" si="1"/>
        <v>0</v>
      </c>
      <c r="N61" s="4" t="s">
        <v>473</v>
      </c>
      <c r="O61" s="4">
        <v>3.1680000000000001</v>
      </c>
      <c r="P61" s="4">
        <v>0.08</v>
      </c>
      <c r="Q61" s="12">
        <f t="shared" si="2"/>
        <v>0</v>
      </c>
      <c r="R61" s="4" t="s">
        <v>473</v>
      </c>
      <c r="S61" s="4">
        <v>3.1539999999999999</v>
      </c>
      <c r="T61" s="4">
        <v>8.1000000000000003E-2</v>
      </c>
      <c r="U61" s="12">
        <f t="shared" si="3"/>
        <v>0</v>
      </c>
      <c r="V61" s="4" t="s">
        <v>462</v>
      </c>
      <c r="W61" s="4">
        <v>2.8610000000000002</v>
      </c>
      <c r="X61" s="4">
        <v>9.6000000000000002E-2</v>
      </c>
      <c r="Y61" s="12">
        <f t="shared" si="4"/>
        <v>0</v>
      </c>
      <c r="Z61" s="4" t="s">
        <v>473</v>
      </c>
      <c r="AA61" s="4">
        <v>3.2250000000000001</v>
      </c>
      <c r="AB61" s="4">
        <v>7.6999999999999999E-2</v>
      </c>
      <c r="AC61" s="12">
        <f t="shared" si="5"/>
        <v>0</v>
      </c>
      <c r="AD61" s="1" t="s">
        <v>626</v>
      </c>
      <c r="AE61" s="3">
        <v>8.452</v>
      </c>
      <c r="AF61" s="3">
        <v>5.0000000000000001E-3</v>
      </c>
      <c r="AG61" s="12">
        <f t="shared" si="7"/>
        <v>1</v>
      </c>
      <c r="AH61" s="17">
        <f t="shared" si="6"/>
        <v>1</v>
      </c>
    </row>
    <row r="62" spans="2:34" x14ac:dyDescent="0.6">
      <c r="B62" s="2">
        <v>57</v>
      </c>
      <c r="C62" s="2" t="s">
        <v>107</v>
      </c>
      <c r="D62" s="2" t="s">
        <v>108</v>
      </c>
      <c r="E62" s="2" t="s">
        <v>110</v>
      </c>
      <c r="F62" s="4" t="s">
        <v>474</v>
      </c>
      <c r="G62" s="4">
        <v>4.3710000000000004</v>
      </c>
      <c r="H62" s="4">
        <v>0.04</v>
      </c>
      <c r="I62" s="12">
        <v>1</v>
      </c>
      <c r="J62" s="4" t="s">
        <v>344</v>
      </c>
      <c r="K62" s="4">
        <v>4.3849999999999998</v>
      </c>
      <c r="L62" s="4">
        <v>0.04</v>
      </c>
      <c r="M62" s="12">
        <f t="shared" si="1"/>
        <v>1</v>
      </c>
      <c r="N62" s="4" t="s">
        <v>474</v>
      </c>
      <c r="O62" s="4">
        <v>4.3710000000000004</v>
      </c>
      <c r="P62" s="4">
        <v>0.04</v>
      </c>
      <c r="Q62" s="12">
        <f t="shared" si="2"/>
        <v>1</v>
      </c>
      <c r="R62" s="4" t="s">
        <v>344</v>
      </c>
      <c r="S62" s="4">
        <v>4.4169999999999998</v>
      </c>
      <c r="T62" s="4">
        <v>3.9E-2</v>
      </c>
      <c r="U62" s="12">
        <f t="shared" si="3"/>
        <v>1</v>
      </c>
      <c r="V62" s="4" t="s">
        <v>474</v>
      </c>
      <c r="W62" s="4">
        <v>4.2480000000000002</v>
      </c>
      <c r="X62" s="4">
        <v>4.2999999999999997E-2</v>
      </c>
      <c r="Y62" s="12">
        <f t="shared" si="4"/>
        <v>1</v>
      </c>
      <c r="Z62" s="4" t="s">
        <v>474</v>
      </c>
      <c r="AA62" s="4">
        <v>4.375</v>
      </c>
      <c r="AB62" s="4">
        <v>0.04</v>
      </c>
      <c r="AC62" s="12">
        <f t="shared" si="5"/>
        <v>1</v>
      </c>
      <c r="AD62" s="1" t="s">
        <v>369</v>
      </c>
      <c r="AE62" s="3">
        <v>7.101</v>
      </c>
      <c r="AF62" s="3">
        <v>8.0000000000000002E-3</v>
      </c>
      <c r="AG62" s="12">
        <f t="shared" si="7"/>
        <v>1</v>
      </c>
      <c r="AH62" s="17">
        <f t="shared" si="6"/>
        <v>2</v>
      </c>
    </row>
    <row r="63" spans="2:34" x14ac:dyDescent="0.6">
      <c r="B63" s="2">
        <v>58</v>
      </c>
      <c r="C63" s="2" t="s">
        <v>111</v>
      </c>
      <c r="D63" s="2" t="s">
        <v>112</v>
      </c>
      <c r="E63" s="2" t="s">
        <v>321</v>
      </c>
      <c r="F63" s="4" t="s">
        <v>475</v>
      </c>
      <c r="G63" s="4">
        <v>11.516</v>
      </c>
      <c r="H63" s="4">
        <v>1E-3</v>
      </c>
      <c r="I63" s="12">
        <v>1</v>
      </c>
      <c r="J63" s="4" t="s">
        <v>475</v>
      </c>
      <c r="K63" s="4">
        <v>11.891</v>
      </c>
      <c r="L63" s="4">
        <v>1E-3</v>
      </c>
      <c r="M63" s="12">
        <f t="shared" si="1"/>
        <v>1</v>
      </c>
      <c r="N63" s="4" t="s">
        <v>475</v>
      </c>
      <c r="O63" s="4">
        <v>11.476000000000001</v>
      </c>
      <c r="P63" s="4">
        <v>1E-3</v>
      </c>
      <c r="Q63" s="12">
        <f t="shared" si="2"/>
        <v>1</v>
      </c>
      <c r="R63" s="4" t="s">
        <v>475</v>
      </c>
      <c r="S63" s="4">
        <v>11.445</v>
      </c>
      <c r="T63" s="4">
        <v>1E-3</v>
      </c>
      <c r="U63" s="12">
        <f t="shared" si="3"/>
        <v>1</v>
      </c>
      <c r="V63" s="4" t="s">
        <v>475</v>
      </c>
      <c r="W63" s="4">
        <v>11.602</v>
      </c>
      <c r="X63" s="4">
        <v>1E-3</v>
      </c>
      <c r="Y63" s="12">
        <f t="shared" si="4"/>
        <v>1</v>
      </c>
      <c r="Z63" s="4" t="s">
        <v>475</v>
      </c>
      <c r="AA63" s="4">
        <v>11.396000000000001</v>
      </c>
      <c r="AB63" s="4">
        <v>1E-3</v>
      </c>
      <c r="AC63" s="12">
        <f t="shared" si="5"/>
        <v>1</v>
      </c>
      <c r="AD63" s="1" t="s">
        <v>627</v>
      </c>
      <c r="AE63" s="3">
        <v>2.5249999999999999</v>
      </c>
      <c r="AF63" s="3">
        <v>0.115</v>
      </c>
      <c r="AG63" s="12">
        <f t="shared" si="7"/>
        <v>0</v>
      </c>
      <c r="AH63" s="17">
        <f t="shared" si="6"/>
        <v>1</v>
      </c>
    </row>
    <row r="64" spans="2:34" x14ac:dyDescent="0.6">
      <c r="B64" s="2">
        <v>59</v>
      </c>
      <c r="C64" s="2" t="s">
        <v>111</v>
      </c>
      <c r="D64" s="2" t="s">
        <v>112</v>
      </c>
      <c r="E64" s="2" t="s">
        <v>322</v>
      </c>
      <c r="F64" s="4" t="s">
        <v>476</v>
      </c>
      <c r="G64" s="4">
        <v>9.9329999999999998</v>
      </c>
      <c r="H64" s="4">
        <v>2E-3</v>
      </c>
      <c r="I64" s="12">
        <v>1</v>
      </c>
      <c r="J64" s="4" t="s">
        <v>477</v>
      </c>
      <c r="K64" s="4">
        <v>10.276999999999999</v>
      </c>
      <c r="L64" s="4">
        <v>2E-3</v>
      </c>
      <c r="M64" s="12">
        <f t="shared" si="1"/>
        <v>1</v>
      </c>
      <c r="N64" s="4" t="s">
        <v>478</v>
      </c>
      <c r="O64" s="4">
        <v>9.8979999999999997</v>
      </c>
      <c r="P64" s="4">
        <v>2E-3</v>
      </c>
      <c r="Q64" s="12">
        <f t="shared" si="2"/>
        <v>1</v>
      </c>
      <c r="R64" s="4" t="s">
        <v>478</v>
      </c>
      <c r="S64" s="4">
        <v>9.8689999999999998</v>
      </c>
      <c r="T64" s="4">
        <v>2E-3</v>
      </c>
      <c r="U64" s="12">
        <f t="shared" si="3"/>
        <v>1</v>
      </c>
      <c r="V64" s="4" t="s">
        <v>476</v>
      </c>
      <c r="W64" s="4">
        <v>10.082000000000001</v>
      </c>
      <c r="X64" s="4">
        <v>2E-3</v>
      </c>
      <c r="Y64" s="12">
        <f t="shared" si="4"/>
        <v>1</v>
      </c>
      <c r="Z64" s="4" t="s">
        <v>478</v>
      </c>
      <c r="AA64" s="4">
        <v>9.8350000000000009</v>
      </c>
      <c r="AB64" s="4">
        <v>2E-3</v>
      </c>
      <c r="AC64" s="12">
        <f t="shared" si="5"/>
        <v>1</v>
      </c>
      <c r="AD64" s="1" t="s">
        <v>628</v>
      </c>
      <c r="AE64" s="3">
        <v>2.4870000000000001</v>
      </c>
      <c r="AF64" s="3">
        <v>0.11799999999999999</v>
      </c>
      <c r="AG64" s="12">
        <f t="shared" si="7"/>
        <v>0</v>
      </c>
      <c r="AH64" s="17">
        <f t="shared" si="6"/>
        <v>1</v>
      </c>
    </row>
    <row r="65" spans="2:34" x14ac:dyDescent="0.6">
      <c r="B65" s="2">
        <v>60</v>
      </c>
      <c r="C65" s="2" t="s">
        <v>111</v>
      </c>
      <c r="D65" s="2" t="s">
        <v>112</v>
      </c>
      <c r="E65" s="2" t="s">
        <v>113</v>
      </c>
      <c r="F65" s="4" t="s">
        <v>479</v>
      </c>
      <c r="G65" s="4">
        <v>5.6660000000000004</v>
      </c>
      <c r="H65" s="4">
        <v>1.9E-2</v>
      </c>
      <c r="I65" s="12">
        <v>1</v>
      </c>
      <c r="J65" s="4" t="s">
        <v>479</v>
      </c>
      <c r="K65" s="4">
        <v>5.6589999999999998</v>
      </c>
      <c r="L65" s="4">
        <v>1.9E-2</v>
      </c>
      <c r="M65" s="12">
        <f t="shared" si="1"/>
        <v>1</v>
      </c>
      <c r="N65" s="4" t="s">
        <v>479</v>
      </c>
      <c r="O65" s="4">
        <v>5.6189999999999998</v>
      </c>
      <c r="P65" s="4">
        <v>0.02</v>
      </c>
      <c r="Q65" s="12">
        <f t="shared" si="2"/>
        <v>1</v>
      </c>
      <c r="R65" s="4" t="s">
        <v>479</v>
      </c>
      <c r="S65" s="4">
        <v>5.6379999999999999</v>
      </c>
      <c r="T65" s="4">
        <v>1.9E-2</v>
      </c>
      <c r="U65" s="12">
        <f t="shared" si="3"/>
        <v>1</v>
      </c>
      <c r="V65" s="4" t="s">
        <v>480</v>
      </c>
      <c r="W65" s="4">
        <v>5.774</v>
      </c>
      <c r="X65" s="4">
        <v>1.7999999999999999E-2</v>
      </c>
      <c r="Y65" s="12">
        <f t="shared" si="4"/>
        <v>1</v>
      </c>
      <c r="Z65" s="4" t="s">
        <v>479</v>
      </c>
      <c r="AA65" s="4">
        <v>5.4729999999999999</v>
      </c>
      <c r="AB65" s="4">
        <v>2.1000000000000001E-2</v>
      </c>
      <c r="AC65" s="12">
        <f t="shared" si="5"/>
        <v>1</v>
      </c>
      <c r="AD65" s="1" t="s">
        <v>629</v>
      </c>
      <c r="AE65" s="3">
        <v>2.4350000000000001</v>
      </c>
      <c r="AF65" s="3">
        <v>0.12</v>
      </c>
      <c r="AG65" s="12">
        <f t="shared" si="7"/>
        <v>0</v>
      </c>
      <c r="AH65" s="17">
        <f t="shared" si="6"/>
        <v>1</v>
      </c>
    </row>
    <row r="66" spans="2:34" x14ac:dyDescent="0.6">
      <c r="B66" s="8">
        <v>61</v>
      </c>
      <c r="C66" s="8" t="s">
        <v>111</v>
      </c>
      <c r="D66" s="8" t="s">
        <v>112</v>
      </c>
      <c r="E66" s="8" t="s">
        <v>323</v>
      </c>
      <c r="F66" s="15" t="s">
        <v>481</v>
      </c>
      <c r="G66" s="15">
        <v>14.951000000000001</v>
      </c>
      <c r="H66" s="15" t="s">
        <v>584</v>
      </c>
      <c r="I66" s="12">
        <v>1</v>
      </c>
      <c r="J66" s="4" t="s">
        <v>482</v>
      </c>
      <c r="K66" s="4">
        <v>15.609</v>
      </c>
      <c r="L66" s="4" t="s">
        <v>583</v>
      </c>
      <c r="M66" s="12">
        <v>1</v>
      </c>
      <c r="N66" s="4" t="s">
        <v>481</v>
      </c>
      <c r="O66" s="4">
        <v>14.909000000000001</v>
      </c>
      <c r="P66" s="4" t="s">
        <v>583</v>
      </c>
      <c r="Q66" s="12">
        <v>1</v>
      </c>
      <c r="R66" s="4" t="s">
        <v>481</v>
      </c>
      <c r="S66" s="4">
        <v>14.831</v>
      </c>
      <c r="T66" s="4" t="s">
        <v>583</v>
      </c>
      <c r="U66" s="12">
        <v>1</v>
      </c>
      <c r="V66" s="4" t="s">
        <v>482</v>
      </c>
      <c r="W66" s="4">
        <v>15.053000000000001</v>
      </c>
      <c r="X66" s="4" t="s">
        <v>583</v>
      </c>
      <c r="Y66" s="12">
        <v>1</v>
      </c>
      <c r="Z66" s="4" t="s">
        <v>481</v>
      </c>
      <c r="AA66" s="4">
        <v>14.805999999999999</v>
      </c>
      <c r="AB66" s="4" t="s">
        <v>583</v>
      </c>
      <c r="AC66" s="12">
        <v>1</v>
      </c>
      <c r="AD66" s="1" t="s">
        <v>630</v>
      </c>
      <c r="AE66" s="3">
        <v>1.7549999999999999</v>
      </c>
      <c r="AF66" s="3">
        <v>0.187</v>
      </c>
      <c r="AG66" s="12">
        <v>1</v>
      </c>
      <c r="AH66" s="17">
        <f t="shared" si="6"/>
        <v>2</v>
      </c>
    </row>
    <row r="67" spans="2:34" x14ac:dyDescent="0.6">
      <c r="B67" s="2">
        <v>62</v>
      </c>
      <c r="C67" s="2" t="s">
        <v>114</v>
      </c>
      <c r="D67" s="2" t="s">
        <v>115</v>
      </c>
      <c r="E67" s="2" t="s">
        <v>116</v>
      </c>
      <c r="F67" s="4" t="s">
        <v>483</v>
      </c>
      <c r="G67" s="4">
        <v>1.3089999999999999</v>
      </c>
      <c r="H67" s="4">
        <v>0.25600000000000001</v>
      </c>
      <c r="I67" s="12">
        <v>0</v>
      </c>
      <c r="J67" s="4" t="s">
        <v>484</v>
      </c>
      <c r="K67" s="4">
        <v>1.3140000000000001</v>
      </c>
      <c r="L67" s="4">
        <v>0.255</v>
      </c>
      <c r="M67" s="12">
        <f t="shared" si="1"/>
        <v>0</v>
      </c>
      <c r="N67" s="4" t="s">
        <v>485</v>
      </c>
      <c r="O67" s="4">
        <v>1.304</v>
      </c>
      <c r="P67" s="4">
        <v>0.25700000000000001</v>
      </c>
      <c r="Q67" s="12">
        <f t="shared" si="2"/>
        <v>0</v>
      </c>
      <c r="R67" s="4" t="s">
        <v>484</v>
      </c>
      <c r="S67" s="4">
        <v>1.3340000000000001</v>
      </c>
      <c r="T67" s="4">
        <v>0.251</v>
      </c>
      <c r="U67" s="12">
        <f t="shared" si="3"/>
        <v>0</v>
      </c>
      <c r="V67" s="4" t="s">
        <v>483</v>
      </c>
      <c r="W67" s="4">
        <v>1.32</v>
      </c>
      <c r="X67" s="4">
        <v>0.254</v>
      </c>
      <c r="Y67" s="12">
        <f t="shared" si="4"/>
        <v>0</v>
      </c>
      <c r="Z67" s="4" t="s">
        <v>485</v>
      </c>
      <c r="AA67" s="4">
        <v>1.3</v>
      </c>
      <c r="AB67" s="4">
        <v>0.25800000000000001</v>
      </c>
      <c r="AC67" s="12">
        <f t="shared" si="5"/>
        <v>0</v>
      </c>
      <c r="AD67" s="1" t="s">
        <v>613</v>
      </c>
      <c r="AE67" s="3">
        <v>2.1509999999999998</v>
      </c>
      <c r="AF67" s="3">
        <v>0.14399999999999999</v>
      </c>
      <c r="AG67" s="12">
        <f t="shared" ref="AG67:AG98" si="8">IF(AF67&lt;0.05,1,0)</f>
        <v>0</v>
      </c>
      <c r="AH67" s="17">
        <f t="shared" si="6"/>
        <v>0</v>
      </c>
    </row>
    <row r="68" spans="2:34" x14ac:dyDescent="0.6">
      <c r="B68" s="2">
        <v>63</v>
      </c>
      <c r="C68" s="2" t="s">
        <v>114</v>
      </c>
      <c r="D68" s="2" t="s">
        <v>115</v>
      </c>
      <c r="E68" s="2" t="s">
        <v>117</v>
      </c>
      <c r="F68" s="4" t="s">
        <v>355</v>
      </c>
      <c r="G68" s="4">
        <v>2.4140000000000001</v>
      </c>
      <c r="H68" s="4">
        <v>0.124</v>
      </c>
      <c r="I68" s="12">
        <v>0</v>
      </c>
      <c r="J68" s="4" t="s">
        <v>355</v>
      </c>
      <c r="K68" s="4">
        <v>2.4470000000000001</v>
      </c>
      <c r="L68" s="4">
        <v>0.121</v>
      </c>
      <c r="M68" s="12">
        <f t="shared" si="1"/>
        <v>0</v>
      </c>
      <c r="N68" s="4" t="s">
        <v>355</v>
      </c>
      <c r="O68" s="4">
        <v>2.3929999999999998</v>
      </c>
      <c r="P68" s="4">
        <v>0.126</v>
      </c>
      <c r="Q68" s="12">
        <f t="shared" si="2"/>
        <v>0</v>
      </c>
      <c r="R68" s="4" t="s">
        <v>355</v>
      </c>
      <c r="S68" s="4">
        <v>2.4750000000000001</v>
      </c>
      <c r="T68" s="4">
        <v>0.11899999999999999</v>
      </c>
      <c r="U68" s="12">
        <f t="shared" si="3"/>
        <v>0</v>
      </c>
      <c r="V68" s="4" t="s">
        <v>355</v>
      </c>
      <c r="W68" s="4">
        <v>2.4780000000000002</v>
      </c>
      <c r="X68" s="4">
        <v>0.11899999999999999</v>
      </c>
      <c r="Y68" s="12">
        <f t="shared" si="4"/>
        <v>0</v>
      </c>
      <c r="Z68" s="4" t="s">
        <v>355</v>
      </c>
      <c r="AA68" s="4">
        <v>2.4020000000000001</v>
      </c>
      <c r="AB68" s="4">
        <v>0.125</v>
      </c>
      <c r="AC68" s="12">
        <f t="shared" si="5"/>
        <v>0</v>
      </c>
      <c r="AD68" s="1" t="s">
        <v>371</v>
      </c>
      <c r="AE68" s="3">
        <v>3.5640000000000001</v>
      </c>
      <c r="AF68" s="3">
        <v>6.0999999999999999E-2</v>
      </c>
      <c r="AG68" s="12">
        <f t="shared" si="8"/>
        <v>0</v>
      </c>
      <c r="AH68" s="17">
        <f t="shared" si="6"/>
        <v>0</v>
      </c>
    </row>
    <row r="69" spans="2:34" x14ac:dyDescent="0.6">
      <c r="B69" s="2">
        <v>64</v>
      </c>
      <c r="C69" s="2" t="s">
        <v>118</v>
      </c>
      <c r="D69" s="2" t="s">
        <v>119</v>
      </c>
      <c r="E69" s="2" t="s">
        <v>120</v>
      </c>
      <c r="F69" s="4" t="s">
        <v>486</v>
      </c>
      <c r="G69" s="4">
        <v>0.377</v>
      </c>
      <c r="H69" s="4">
        <v>0.54</v>
      </c>
      <c r="I69" s="12">
        <v>0</v>
      </c>
      <c r="J69" s="4" t="s">
        <v>486</v>
      </c>
      <c r="K69" s="4">
        <v>0.36399999999999999</v>
      </c>
      <c r="L69" s="4">
        <v>0.54700000000000004</v>
      </c>
      <c r="M69" s="12">
        <f t="shared" si="1"/>
        <v>0</v>
      </c>
      <c r="N69" s="4" t="s">
        <v>486</v>
      </c>
      <c r="O69" s="4">
        <v>0.38300000000000001</v>
      </c>
      <c r="P69" s="4">
        <v>0.53600000000000003</v>
      </c>
      <c r="Q69" s="12">
        <f t="shared" si="2"/>
        <v>0</v>
      </c>
      <c r="R69" s="4" t="s">
        <v>486</v>
      </c>
      <c r="S69" s="4">
        <v>0.375</v>
      </c>
      <c r="T69" s="4">
        <v>0.54100000000000004</v>
      </c>
      <c r="U69" s="12">
        <f t="shared" si="3"/>
        <v>0</v>
      </c>
      <c r="V69" s="4" t="s">
        <v>487</v>
      </c>
      <c r="W69" s="4">
        <v>0.39600000000000002</v>
      </c>
      <c r="X69" s="4">
        <v>0.53</v>
      </c>
      <c r="Y69" s="12">
        <f t="shared" si="4"/>
        <v>0</v>
      </c>
      <c r="Z69" s="4" t="s">
        <v>487</v>
      </c>
      <c r="AA69" s="4">
        <v>0.41699999999999998</v>
      </c>
      <c r="AB69" s="4">
        <v>0.51900000000000002</v>
      </c>
      <c r="AC69" s="12">
        <f t="shared" si="5"/>
        <v>0</v>
      </c>
      <c r="AD69" s="1" t="s">
        <v>515</v>
      </c>
      <c r="AE69" s="3">
        <v>0.72399999999999998</v>
      </c>
      <c r="AF69" s="3">
        <v>0.39600000000000002</v>
      </c>
      <c r="AG69" s="12">
        <f t="shared" si="8"/>
        <v>0</v>
      </c>
      <c r="AH69" s="17">
        <f t="shared" si="6"/>
        <v>0</v>
      </c>
    </row>
    <row r="70" spans="2:34" x14ac:dyDescent="0.6">
      <c r="B70" s="2">
        <v>65</v>
      </c>
      <c r="C70" s="2" t="s">
        <v>121</v>
      </c>
      <c r="D70" s="2" t="s">
        <v>122</v>
      </c>
      <c r="E70" s="2" t="s">
        <v>123</v>
      </c>
      <c r="F70" s="4" t="s">
        <v>488</v>
      </c>
      <c r="G70" s="4">
        <v>0.7</v>
      </c>
      <c r="H70" s="4">
        <v>0.40400000000000003</v>
      </c>
      <c r="I70" s="12">
        <v>0</v>
      </c>
      <c r="J70" s="4" t="s">
        <v>488</v>
      </c>
      <c r="K70" s="4">
        <v>0.69499999999999995</v>
      </c>
      <c r="L70" s="4">
        <v>0.40500000000000003</v>
      </c>
      <c r="M70" s="12">
        <f t="shared" si="1"/>
        <v>0</v>
      </c>
      <c r="N70" s="4" t="s">
        <v>488</v>
      </c>
      <c r="O70" s="4">
        <v>0.73399999999999999</v>
      </c>
      <c r="P70" s="4">
        <v>0.39400000000000002</v>
      </c>
      <c r="Q70" s="12">
        <f t="shared" si="2"/>
        <v>0</v>
      </c>
      <c r="R70" s="4" t="s">
        <v>489</v>
      </c>
      <c r="S70" s="4">
        <v>0.72299999999999998</v>
      </c>
      <c r="T70" s="4">
        <v>0.39600000000000002</v>
      </c>
      <c r="U70" s="12">
        <f t="shared" si="3"/>
        <v>0</v>
      </c>
      <c r="V70" s="4" t="s">
        <v>488</v>
      </c>
      <c r="W70" s="4">
        <v>0.65600000000000003</v>
      </c>
      <c r="X70" s="4">
        <v>0.41899999999999998</v>
      </c>
      <c r="Y70" s="12">
        <f t="shared" si="4"/>
        <v>0</v>
      </c>
      <c r="Z70" s="4" t="s">
        <v>488</v>
      </c>
      <c r="AA70" s="4">
        <v>0.67700000000000005</v>
      </c>
      <c r="AB70" s="4">
        <v>0.41199999999999998</v>
      </c>
      <c r="AC70" s="12">
        <f t="shared" si="5"/>
        <v>0</v>
      </c>
      <c r="AD70" s="1" t="s">
        <v>439</v>
      </c>
      <c r="AE70" s="3">
        <v>1.915</v>
      </c>
      <c r="AF70" s="3">
        <v>0.16800000000000001</v>
      </c>
      <c r="AG70" s="12">
        <f t="shared" si="8"/>
        <v>0</v>
      </c>
      <c r="AH70" s="17">
        <f t="shared" si="6"/>
        <v>0</v>
      </c>
    </row>
    <row r="71" spans="2:34" x14ac:dyDescent="0.6">
      <c r="B71" s="2">
        <v>66</v>
      </c>
      <c r="C71" s="2" t="s">
        <v>121</v>
      </c>
      <c r="D71" s="2" t="s">
        <v>122</v>
      </c>
      <c r="E71" s="2" t="s">
        <v>124</v>
      </c>
      <c r="F71" s="4" t="s">
        <v>490</v>
      </c>
      <c r="G71" s="4">
        <v>1.071</v>
      </c>
      <c r="H71" s="4">
        <v>0.30299999999999999</v>
      </c>
      <c r="I71" s="12">
        <v>0</v>
      </c>
      <c r="J71" s="4" t="s">
        <v>491</v>
      </c>
      <c r="K71" s="4">
        <v>1.0740000000000001</v>
      </c>
      <c r="L71" s="4">
        <v>0.30199999999999999</v>
      </c>
      <c r="M71" s="12">
        <f t="shared" ref="M71:M134" si="9">IF(L71&lt;0.05,1,0)</f>
        <v>0</v>
      </c>
      <c r="N71" s="4" t="s">
        <v>491</v>
      </c>
      <c r="O71" s="4">
        <v>1.071</v>
      </c>
      <c r="P71" s="4">
        <v>0.30299999999999999</v>
      </c>
      <c r="Q71" s="12">
        <f t="shared" ref="Q71:Q134" si="10">IF(P71&lt;0.05,1,0)</f>
        <v>0</v>
      </c>
      <c r="R71" s="4" t="s">
        <v>491</v>
      </c>
      <c r="S71" s="4">
        <v>1.0740000000000001</v>
      </c>
      <c r="T71" s="4">
        <v>0.30199999999999999</v>
      </c>
      <c r="U71" s="12">
        <f t="shared" ref="U71:U134" si="11">IF(T71&lt;0.05,1,0)</f>
        <v>0</v>
      </c>
      <c r="V71" s="4" t="s">
        <v>492</v>
      </c>
      <c r="W71" s="4">
        <v>0.97399999999999998</v>
      </c>
      <c r="X71" s="4">
        <v>0.32600000000000001</v>
      </c>
      <c r="Y71" s="12">
        <f t="shared" ref="Y71:Y134" si="12">IF(X71&lt;0.05,1,0)</f>
        <v>0</v>
      </c>
      <c r="Z71" s="4" t="s">
        <v>490</v>
      </c>
      <c r="AA71" s="4">
        <v>1.0269999999999999</v>
      </c>
      <c r="AB71" s="4">
        <v>0.313</v>
      </c>
      <c r="AC71" s="12">
        <f t="shared" ref="AC71:AC134" si="13">IF(AB71&lt;0.05,1,0)</f>
        <v>0</v>
      </c>
      <c r="AD71" s="1" t="s">
        <v>631</v>
      </c>
      <c r="AE71" s="3">
        <v>1.1020000000000001</v>
      </c>
      <c r="AF71" s="3">
        <v>0.29499999999999998</v>
      </c>
      <c r="AG71" s="12">
        <f t="shared" si="8"/>
        <v>0</v>
      </c>
      <c r="AH71" s="17">
        <f t="shared" ref="AH71:AH134" si="14">SUM(Q71,AG71)</f>
        <v>0</v>
      </c>
    </row>
    <row r="72" spans="2:34" x14ac:dyDescent="0.6">
      <c r="B72" s="2">
        <v>67</v>
      </c>
      <c r="C72" s="2" t="s">
        <v>121</v>
      </c>
      <c r="D72" s="2" t="s">
        <v>122</v>
      </c>
      <c r="E72" s="2" t="s">
        <v>125</v>
      </c>
      <c r="F72" s="4" t="s">
        <v>473</v>
      </c>
      <c r="G72" s="4">
        <v>3.0619999999999998</v>
      </c>
      <c r="H72" s="4">
        <v>8.1000000000000003E-2</v>
      </c>
      <c r="I72" s="12">
        <v>0</v>
      </c>
      <c r="J72" s="4" t="s">
        <v>473</v>
      </c>
      <c r="K72" s="4">
        <v>3.0449999999999999</v>
      </c>
      <c r="L72" s="4">
        <v>8.2000000000000003E-2</v>
      </c>
      <c r="M72" s="12">
        <f t="shared" si="9"/>
        <v>0</v>
      </c>
      <c r="N72" s="4" t="s">
        <v>473</v>
      </c>
      <c r="O72" s="4">
        <v>3.089</v>
      </c>
      <c r="P72" s="4">
        <v>0.08</v>
      </c>
      <c r="Q72" s="12">
        <f t="shared" si="10"/>
        <v>0</v>
      </c>
      <c r="R72" s="4" t="s">
        <v>473</v>
      </c>
      <c r="S72" s="4">
        <v>3.0910000000000002</v>
      </c>
      <c r="T72" s="4">
        <v>0.08</v>
      </c>
      <c r="U72" s="12">
        <f t="shared" si="11"/>
        <v>0</v>
      </c>
      <c r="V72" s="4" t="s">
        <v>462</v>
      </c>
      <c r="W72" s="4">
        <v>2.9529999999999998</v>
      </c>
      <c r="X72" s="4">
        <v>8.6999999999999994E-2</v>
      </c>
      <c r="Y72" s="12">
        <f t="shared" si="12"/>
        <v>0</v>
      </c>
      <c r="Z72" s="4" t="s">
        <v>473</v>
      </c>
      <c r="AA72" s="4">
        <v>3.0209999999999999</v>
      </c>
      <c r="AB72" s="4">
        <v>8.4000000000000005E-2</v>
      </c>
      <c r="AC72" s="12">
        <f t="shared" si="13"/>
        <v>0</v>
      </c>
      <c r="AD72" s="1" t="s">
        <v>595</v>
      </c>
      <c r="AE72" s="3">
        <v>2.6720000000000002</v>
      </c>
      <c r="AF72" s="3">
        <v>0.105</v>
      </c>
      <c r="AG72" s="12">
        <f t="shared" si="8"/>
        <v>0</v>
      </c>
      <c r="AH72" s="17">
        <f t="shared" si="14"/>
        <v>0</v>
      </c>
    </row>
    <row r="73" spans="2:34" x14ac:dyDescent="0.6">
      <c r="B73" s="2">
        <v>68</v>
      </c>
      <c r="C73" s="2" t="s">
        <v>126</v>
      </c>
      <c r="D73" s="2" t="s">
        <v>127</v>
      </c>
      <c r="E73" s="2" t="s">
        <v>128</v>
      </c>
      <c r="F73" s="4" t="s">
        <v>493</v>
      </c>
      <c r="G73" s="4">
        <v>1.792</v>
      </c>
      <c r="H73" s="4">
        <v>0.184</v>
      </c>
      <c r="I73" s="12">
        <v>0</v>
      </c>
      <c r="J73" s="4" t="s">
        <v>493</v>
      </c>
      <c r="K73" s="4">
        <v>1.8069999999999999</v>
      </c>
      <c r="L73" s="4">
        <v>0.182</v>
      </c>
      <c r="M73" s="12">
        <f t="shared" si="9"/>
        <v>0</v>
      </c>
      <c r="N73" s="4" t="s">
        <v>493</v>
      </c>
      <c r="O73" s="4">
        <v>1.7629999999999999</v>
      </c>
      <c r="P73" s="4">
        <v>0.188</v>
      </c>
      <c r="Q73" s="12">
        <f t="shared" si="10"/>
        <v>0</v>
      </c>
      <c r="R73" s="4" t="s">
        <v>493</v>
      </c>
      <c r="S73" s="4">
        <v>1.78</v>
      </c>
      <c r="T73" s="4">
        <v>0.186</v>
      </c>
      <c r="U73" s="12">
        <f t="shared" si="11"/>
        <v>0</v>
      </c>
      <c r="V73" s="4" t="s">
        <v>493</v>
      </c>
      <c r="W73" s="4">
        <v>1.8120000000000001</v>
      </c>
      <c r="X73" s="4">
        <v>0.182</v>
      </c>
      <c r="Y73" s="12">
        <f t="shared" si="12"/>
        <v>0</v>
      </c>
      <c r="Z73" s="4" t="s">
        <v>493</v>
      </c>
      <c r="AA73" s="4">
        <v>1.7909999999999999</v>
      </c>
      <c r="AB73" s="4">
        <v>0.184</v>
      </c>
      <c r="AC73" s="12">
        <f t="shared" si="13"/>
        <v>0</v>
      </c>
      <c r="AD73" s="1" t="s">
        <v>598</v>
      </c>
      <c r="AE73" s="3">
        <v>1.2769999999999999</v>
      </c>
      <c r="AF73" s="3">
        <v>0.26</v>
      </c>
      <c r="AG73" s="12">
        <f t="shared" si="8"/>
        <v>0</v>
      </c>
      <c r="AH73" s="17">
        <f t="shared" si="14"/>
        <v>0</v>
      </c>
    </row>
    <row r="74" spans="2:34" x14ac:dyDescent="0.6">
      <c r="B74" s="2">
        <v>69</v>
      </c>
      <c r="C74" s="2" t="s">
        <v>126</v>
      </c>
      <c r="D74" s="2" t="s">
        <v>127</v>
      </c>
      <c r="E74" s="2" t="s">
        <v>129</v>
      </c>
      <c r="F74" s="4" t="s">
        <v>494</v>
      </c>
      <c r="G74" s="4">
        <v>6.8440000000000003</v>
      </c>
      <c r="H74" s="4">
        <v>1.0999999999999999E-2</v>
      </c>
      <c r="I74" s="12">
        <v>1</v>
      </c>
      <c r="J74" s="4" t="s">
        <v>494</v>
      </c>
      <c r="K74" s="4">
        <v>6.8540000000000001</v>
      </c>
      <c r="L74" s="4">
        <v>1.0999999999999999E-2</v>
      </c>
      <c r="M74" s="12">
        <f t="shared" si="9"/>
        <v>1</v>
      </c>
      <c r="N74" s="4" t="s">
        <v>494</v>
      </c>
      <c r="O74" s="4">
        <v>6.8259999999999996</v>
      </c>
      <c r="P74" s="4">
        <v>1.0999999999999999E-2</v>
      </c>
      <c r="Q74" s="12">
        <f t="shared" si="10"/>
        <v>1</v>
      </c>
      <c r="R74" s="4" t="s">
        <v>494</v>
      </c>
      <c r="S74" s="4">
        <v>6.8369999999999997</v>
      </c>
      <c r="T74" s="4">
        <v>1.0999999999999999E-2</v>
      </c>
      <c r="U74" s="12">
        <f t="shared" si="11"/>
        <v>1</v>
      </c>
      <c r="V74" s="4" t="s">
        <v>494</v>
      </c>
      <c r="W74" s="4">
        <v>6.8470000000000004</v>
      </c>
      <c r="X74" s="4">
        <v>1.0999999999999999E-2</v>
      </c>
      <c r="Y74" s="12">
        <f t="shared" si="12"/>
        <v>1</v>
      </c>
      <c r="Z74" s="4" t="s">
        <v>494</v>
      </c>
      <c r="AA74" s="4">
        <v>6.8570000000000002</v>
      </c>
      <c r="AB74" s="4">
        <v>1.0999999999999999E-2</v>
      </c>
      <c r="AC74" s="12">
        <f t="shared" si="13"/>
        <v>1</v>
      </c>
      <c r="AD74" s="1" t="s">
        <v>632</v>
      </c>
      <c r="AE74" s="3">
        <v>3.6909999999999998</v>
      </c>
      <c r="AF74" s="3">
        <v>5.8000000000000003E-2</v>
      </c>
      <c r="AG74" s="12">
        <f t="shared" si="8"/>
        <v>0</v>
      </c>
      <c r="AH74" s="17">
        <f t="shared" si="14"/>
        <v>1</v>
      </c>
    </row>
    <row r="75" spans="2:34" x14ac:dyDescent="0.6">
      <c r="B75" s="2">
        <v>70</v>
      </c>
      <c r="C75" s="2" t="s">
        <v>130</v>
      </c>
      <c r="D75" s="2" t="s">
        <v>131</v>
      </c>
      <c r="E75" s="2" t="s">
        <v>132</v>
      </c>
      <c r="F75" s="4" t="s">
        <v>495</v>
      </c>
      <c r="G75" s="4">
        <v>4.1890000000000001</v>
      </c>
      <c r="H75" s="4">
        <v>4.3999999999999997E-2</v>
      </c>
      <c r="I75" s="12">
        <v>1</v>
      </c>
      <c r="J75" s="4" t="s">
        <v>495</v>
      </c>
      <c r="K75" s="4">
        <v>4.2119999999999997</v>
      </c>
      <c r="L75" s="4">
        <v>4.3999999999999997E-2</v>
      </c>
      <c r="M75" s="12">
        <f t="shared" si="9"/>
        <v>1</v>
      </c>
      <c r="N75" s="4" t="s">
        <v>495</v>
      </c>
      <c r="O75" s="4">
        <v>4.1769999999999996</v>
      </c>
      <c r="P75" s="4">
        <v>4.4999999999999998E-2</v>
      </c>
      <c r="Q75" s="12">
        <f t="shared" si="10"/>
        <v>1</v>
      </c>
      <c r="R75" s="4" t="s">
        <v>495</v>
      </c>
      <c r="S75" s="4">
        <v>4.1950000000000003</v>
      </c>
      <c r="T75" s="4">
        <v>4.3999999999999997E-2</v>
      </c>
      <c r="U75" s="12">
        <f t="shared" si="11"/>
        <v>1</v>
      </c>
      <c r="V75" s="4" t="s">
        <v>495</v>
      </c>
      <c r="W75" s="4">
        <v>4.2539999999999996</v>
      </c>
      <c r="X75" s="4">
        <v>4.2999999999999997E-2</v>
      </c>
      <c r="Y75" s="12">
        <f t="shared" si="12"/>
        <v>1</v>
      </c>
      <c r="Z75" s="4" t="s">
        <v>495</v>
      </c>
      <c r="AA75" s="4">
        <v>4.2110000000000003</v>
      </c>
      <c r="AB75" s="4">
        <v>4.3999999999999997E-2</v>
      </c>
      <c r="AC75" s="12">
        <f t="shared" si="13"/>
        <v>1</v>
      </c>
      <c r="AD75" s="1" t="s">
        <v>633</v>
      </c>
      <c r="AE75" s="3">
        <v>4.0419999999999998</v>
      </c>
      <c r="AF75" s="3">
        <v>4.5999999999999999E-2</v>
      </c>
      <c r="AG75" s="12">
        <f t="shared" si="8"/>
        <v>1</v>
      </c>
      <c r="AH75" s="17">
        <f t="shared" si="14"/>
        <v>2</v>
      </c>
    </row>
    <row r="76" spans="2:34" x14ac:dyDescent="0.6">
      <c r="B76" s="2">
        <v>71</v>
      </c>
      <c r="C76" s="2" t="s">
        <v>133</v>
      </c>
      <c r="D76" s="2" t="s">
        <v>134</v>
      </c>
      <c r="E76" s="2" t="s">
        <v>135</v>
      </c>
      <c r="F76" s="4" t="s">
        <v>496</v>
      </c>
      <c r="G76" s="4">
        <v>4.37</v>
      </c>
      <c r="H76" s="4">
        <v>0.04</v>
      </c>
      <c r="I76" s="12">
        <v>1</v>
      </c>
      <c r="J76" s="4" t="s">
        <v>496</v>
      </c>
      <c r="K76" s="4">
        <v>4.3929999999999998</v>
      </c>
      <c r="L76" s="4">
        <v>0.04</v>
      </c>
      <c r="M76" s="12">
        <f t="shared" si="9"/>
        <v>1</v>
      </c>
      <c r="N76" s="4" t="s">
        <v>496</v>
      </c>
      <c r="O76" s="4">
        <v>4.3259999999999996</v>
      </c>
      <c r="P76" s="4">
        <v>4.1000000000000002E-2</v>
      </c>
      <c r="Q76" s="12">
        <f t="shared" si="10"/>
        <v>1</v>
      </c>
      <c r="R76" s="4" t="s">
        <v>496</v>
      </c>
      <c r="S76" s="4">
        <v>4.4160000000000004</v>
      </c>
      <c r="T76" s="4">
        <v>3.9E-2</v>
      </c>
      <c r="U76" s="12">
        <f t="shared" si="11"/>
        <v>1</v>
      </c>
      <c r="V76" s="4" t="s">
        <v>386</v>
      </c>
      <c r="W76" s="4">
        <v>4.6360000000000001</v>
      </c>
      <c r="X76" s="4">
        <v>3.5000000000000003E-2</v>
      </c>
      <c r="Y76" s="12">
        <f t="shared" si="12"/>
        <v>1</v>
      </c>
      <c r="Z76" s="4" t="s">
        <v>496</v>
      </c>
      <c r="AA76" s="4">
        <v>4.4169999999999998</v>
      </c>
      <c r="AB76" s="4">
        <v>3.9E-2</v>
      </c>
      <c r="AC76" s="12">
        <f t="shared" si="13"/>
        <v>1</v>
      </c>
      <c r="AD76" s="1" t="s">
        <v>595</v>
      </c>
      <c r="AE76" s="3">
        <v>2.6539999999999999</v>
      </c>
      <c r="AF76" s="3">
        <v>0.105</v>
      </c>
      <c r="AG76" s="12">
        <f t="shared" si="8"/>
        <v>0</v>
      </c>
      <c r="AH76" s="17">
        <f t="shared" si="14"/>
        <v>1</v>
      </c>
    </row>
    <row r="77" spans="2:34" x14ac:dyDescent="0.6">
      <c r="B77" s="2">
        <v>72</v>
      </c>
      <c r="C77" s="2" t="s">
        <v>133</v>
      </c>
      <c r="D77" s="2" t="s">
        <v>134</v>
      </c>
      <c r="E77" s="2" t="s">
        <v>136</v>
      </c>
      <c r="F77" s="4" t="s">
        <v>497</v>
      </c>
      <c r="G77" s="4">
        <v>3.9569999999999999</v>
      </c>
      <c r="H77" s="4">
        <v>0.05</v>
      </c>
      <c r="I77" s="12">
        <v>0</v>
      </c>
      <c r="J77" s="4" t="s">
        <v>497</v>
      </c>
      <c r="K77" s="4">
        <v>3.9620000000000002</v>
      </c>
      <c r="L77" s="4">
        <v>0.05</v>
      </c>
      <c r="M77" s="12">
        <f t="shared" si="9"/>
        <v>0</v>
      </c>
      <c r="N77" s="4" t="s">
        <v>497</v>
      </c>
      <c r="O77" s="4">
        <v>3.9550000000000001</v>
      </c>
      <c r="P77" s="4">
        <v>0.05</v>
      </c>
      <c r="Q77" s="12">
        <f t="shared" si="10"/>
        <v>0</v>
      </c>
      <c r="R77" s="4" t="s">
        <v>498</v>
      </c>
      <c r="S77" s="4">
        <v>3.9940000000000002</v>
      </c>
      <c r="T77" s="4">
        <v>4.9000000000000002E-2</v>
      </c>
      <c r="U77" s="12">
        <f t="shared" si="11"/>
        <v>1</v>
      </c>
      <c r="V77" s="4" t="s">
        <v>498</v>
      </c>
      <c r="W77" s="4">
        <v>4.1459999999999999</v>
      </c>
      <c r="X77" s="4">
        <v>4.4999999999999998E-2</v>
      </c>
      <c r="Y77" s="12">
        <f t="shared" si="12"/>
        <v>1</v>
      </c>
      <c r="Z77" s="4" t="s">
        <v>498</v>
      </c>
      <c r="AA77" s="4">
        <v>4.0449999999999999</v>
      </c>
      <c r="AB77" s="4">
        <v>4.8000000000000001E-2</v>
      </c>
      <c r="AC77" s="12">
        <f t="shared" si="13"/>
        <v>1</v>
      </c>
      <c r="AD77" s="1" t="s">
        <v>371</v>
      </c>
      <c r="AE77" s="3">
        <v>3.758</v>
      </c>
      <c r="AF77" s="3">
        <v>5.3999999999999999E-2</v>
      </c>
      <c r="AG77" s="12">
        <f t="shared" si="8"/>
        <v>0</v>
      </c>
      <c r="AH77" s="17">
        <f t="shared" si="14"/>
        <v>0</v>
      </c>
    </row>
    <row r="78" spans="2:34" x14ac:dyDescent="0.6">
      <c r="B78" s="2">
        <v>73</v>
      </c>
      <c r="C78" s="2" t="s">
        <v>133</v>
      </c>
      <c r="D78" s="2" t="s">
        <v>134</v>
      </c>
      <c r="E78" s="2" t="s">
        <v>137</v>
      </c>
      <c r="F78" s="4" t="s">
        <v>366</v>
      </c>
      <c r="G78" s="4">
        <v>3.1970000000000001</v>
      </c>
      <c r="H78" s="4">
        <v>7.8E-2</v>
      </c>
      <c r="I78" s="12">
        <v>0</v>
      </c>
      <c r="J78" s="4" t="s">
        <v>366</v>
      </c>
      <c r="K78" s="4">
        <v>3.202</v>
      </c>
      <c r="L78" s="4">
        <v>7.6999999999999999E-2</v>
      </c>
      <c r="M78" s="12">
        <f t="shared" si="9"/>
        <v>0</v>
      </c>
      <c r="N78" s="4" t="s">
        <v>366</v>
      </c>
      <c r="O78" s="4">
        <v>3.21</v>
      </c>
      <c r="P78" s="4">
        <v>7.6999999999999999E-2</v>
      </c>
      <c r="Q78" s="12">
        <f t="shared" si="10"/>
        <v>0</v>
      </c>
      <c r="R78" s="4" t="s">
        <v>366</v>
      </c>
      <c r="S78" s="4">
        <v>3.214</v>
      </c>
      <c r="T78" s="4">
        <v>7.6999999999999999E-2</v>
      </c>
      <c r="U78" s="12">
        <f t="shared" si="11"/>
        <v>0</v>
      </c>
      <c r="V78" s="4" t="s">
        <v>366</v>
      </c>
      <c r="W78" s="4">
        <v>3.2890000000000001</v>
      </c>
      <c r="X78" s="4">
        <v>7.2999999999999995E-2</v>
      </c>
      <c r="Y78" s="12">
        <f t="shared" si="12"/>
        <v>0</v>
      </c>
      <c r="Z78" s="4" t="s">
        <v>366</v>
      </c>
      <c r="AA78" s="4">
        <v>3.2509999999999999</v>
      </c>
      <c r="AB78" s="4">
        <v>7.4999999999999997E-2</v>
      </c>
      <c r="AC78" s="12">
        <f t="shared" si="13"/>
        <v>0</v>
      </c>
      <c r="AD78" s="1" t="s">
        <v>614</v>
      </c>
      <c r="AE78" s="3">
        <v>2.8130000000000002</v>
      </c>
      <c r="AF78" s="3">
        <v>9.5000000000000001E-2</v>
      </c>
      <c r="AG78" s="12">
        <f t="shared" si="8"/>
        <v>0</v>
      </c>
      <c r="AH78" s="17">
        <f t="shared" si="14"/>
        <v>0</v>
      </c>
    </row>
    <row r="79" spans="2:34" x14ac:dyDescent="0.6">
      <c r="B79" s="2">
        <v>74</v>
      </c>
      <c r="C79" s="2" t="s">
        <v>138</v>
      </c>
      <c r="D79" s="2" t="s">
        <v>139</v>
      </c>
      <c r="E79" s="2" t="s">
        <v>140</v>
      </c>
      <c r="F79" s="4" t="s">
        <v>401</v>
      </c>
      <c r="G79" s="4">
        <v>0.72699999999999998</v>
      </c>
      <c r="H79" s="4">
        <v>0.39700000000000002</v>
      </c>
      <c r="I79" s="12">
        <v>0</v>
      </c>
      <c r="J79" s="4" t="s">
        <v>401</v>
      </c>
      <c r="K79" s="4">
        <v>0.73</v>
      </c>
      <c r="L79" s="4">
        <v>0.39600000000000002</v>
      </c>
      <c r="M79" s="12">
        <f t="shared" si="9"/>
        <v>0</v>
      </c>
      <c r="N79" s="4" t="s">
        <v>401</v>
      </c>
      <c r="O79" s="4">
        <v>0.71899999999999997</v>
      </c>
      <c r="P79" s="4">
        <v>0.39900000000000002</v>
      </c>
      <c r="Q79" s="12">
        <f t="shared" si="10"/>
        <v>0</v>
      </c>
      <c r="R79" s="4" t="s">
        <v>499</v>
      </c>
      <c r="S79" s="4">
        <v>0.76300000000000001</v>
      </c>
      <c r="T79" s="4">
        <v>0.38500000000000001</v>
      </c>
      <c r="U79" s="12">
        <f t="shared" si="11"/>
        <v>0</v>
      </c>
      <c r="V79" s="4" t="s">
        <v>401</v>
      </c>
      <c r="W79" s="4">
        <v>0.74399999999999999</v>
      </c>
      <c r="X79" s="4">
        <v>0.39100000000000001</v>
      </c>
      <c r="Y79" s="12">
        <f t="shared" si="12"/>
        <v>0</v>
      </c>
      <c r="Z79" s="4" t="s">
        <v>401</v>
      </c>
      <c r="AA79" s="4">
        <v>0.70399999999999996</v>
      </c>
      <c r="AB79" s="4">
        <v>0.40400000000000003</v>
      </c>
      <c r="AC79" s="12">
        <f t="shared" si="13"/>
        <v>0</v>
      </c>
      <c r="AD79" s="1" t="s">
        <v>595</v>
      </c>
      <c r="AE79" s="3">
        <v>2.8769999999999998</v>
      </c>
      <c r="AF79" s="3">
        <v>9.2999999999999999E-2</v>
      </c>
      <c r="AG79" s="12">
        <f t="shared" si="8"/>
        <v>0</v>
      </c>
      <c r="AH79" s="17">
        <f t="shared" si="14"/>
        <v>0</v>
      </c>
    </row>
    <row r="80" spans="2:34" x14ac:dyDescent="0.6">
      <c r="B80" s="2">
        <v>75</v>
      </c>
      <c r="C80" s="2" t="s">
        <v>141</v>
      </c>
      <c r="D80" s="2" t="s">
        <v>142</v>
      </c>
      <c r="E80" s="2" t="s">
        <v>143</v>
      </c>
      <c r="F80" s="4" t="s">
        <v>383</v>
      </c>
      <c r="G80" s="4">
        <v>9.6430000000000007</v>
      </c>
      <c r="H80" s="4">
        <v>3.0000000000000001E-3</v>
      </c>
      <c r="I80" s="12">
        <v>1</v>
      </c>
      <c r="J80" s="4" t="s">
        <v>383</v>
      </c>
      <c r="K80" s="4">
        <v>9.6430000000000007</v>
      </c>
      <c r="L80" s="4">
        <v>3.0000000000000001E-3</v>
      </c>
      <c r="M80" s="12">
        <f t="shared" si="9"/>
        <v>1</v>
      </c>
      <c r="N80" s="4" t="s">
        <v>383</v>
      </c>
      <c r="O80" s="4">
        <v>9.66</v>
      </c>
      <c r="P80" s="4">
        <v>3.0000000000000001E-3</v>
      </c>
      <c r="Q80" s="12">
        <f t="shared" si="10"/>
        <v>1</v>
      </c>
      <c r="R80" s="4" t="s">
        <v>383</v>
      </c>
      <c r="S80" s="4">
        <v>9.5939999999999994</v>
      </c>
      <c r="T80" s="4">
        <v>3.0000000000000001E-3</v>
      </c>
      <c r="U80" s="12">
        <f t="shared" si="11"/>
        <v>1</v>
      </c>
      <c r="V80" s="4" t="s">
        <v>382</v>
      </c>
      <c r="W80" s="4">
        <v>9.8569999999999993</v>
      </c>
      <c r="X80" s="4">
        <v>2E-3</v>
      </c>
      <c r="Y80" s="12">
        <f t="shared" si="12"/>
        <v>1</v>
      </c>
      <c r="Z80" s="4" t="s">
        <v>383</v>
      </c>
      <c r="AA80" s="4">
        <v>9.7379999999999995</v>
      </c>
      <c r="AB80" s="4">
        <v>2E-3</v>
      </c>
      <c r="AC80" s="12">
        <f t="shared" si="13"/>
        <v>1</v>
      </c>
      <c r="AD80" s="1" t="s">
        <v>422</v>
      </c>
      <c r="AE80" s="3">
        <v>2.2240000000000002</v>
      </c>
      <c r="AF80" s="3">
        <v>0.13800000000000001</v>
      </c>
      <c r="AG80" s="12">
        <f t="shared" si="8"/>
        <v>0</v>
      </c>
      <c r="AH80" s="17">
        <f t="shared" si="14"/>
        <v>1</v>
      </c>
    </row>
    <row r="81" spans="2:34" x14ac:dyDescent="0.6">
      <c r="B81" s="2">
        <v>76</v>
      </c>
      <c r="C81" s="2" t="s">
        <v>141</v>
      </c>
      <c r="D81" s="2" t="s">
        <v>142</v>
      </c>
      <c r="E81" s="2" t="s">
        <v>144</v>
      </c>
      <c r="F81" s="4" t="s">
        <v>500</v>
      </c>
      <c r="G81" s="4">
        <v>3.8180000000000001</v>
      </c>
      <c r="H81" s="4">
        <v>5.2999999999999999E-2</v>
      </c>
      <c r="I81" s="12">
        <v>0</v>
      </c>
      <c r="J81" s="4" t="s">
        <v>500</v>
      </c>
      <c r="K81" s="4">
        <v>3.819</v>
      </c>
      <c r="L81" s="4">
        <v>5.2999999999999999E-2</v>
      </c>
      <c r="M81" s="12">
        <f t="shared" si="9"/>
        <v>0</v>
      </c>
      <c r="N81" s="4" t="s">
        <v>500</v>
      </c>
      <c r="O81" s="4">
        <v>3.8220000000000001</v>
      </c>
      <c r="P81" s="4">
        <v>5.2999999999999999E-2</v>
      </c>
      <c r="Q81" s="12">
        <f t="shared" si="10"/>
        <v>0</v>
      </c>
      <c r="R81" s="4" t="s">
        <v>500</v>
      </c>
      <c r="S81" s="4">
        <v>3.831</v>
      </c>
      <c r="T81" s="4">
        <v>5.2999999999999999E-2</v>
      </c>
      <c r="U81" s="12">
        <f t="shared" si="11"/>
        <v>0</v>
      </c>
      <c r="V81" s="4" t="s">
        <v>500</v>
      </c>
      <c r="W81" s="4">
        <v>3.758</v>
      </c>
      <c r="X81" s="4">
        <v>5.5E-2</v>
      </c>
      <c r="Y81" s="12">
        <f t="shared" si="12"/>
        <v>0</v>
      </c>
      <c r="Z81" s="4" t="s">
        <v>500</v>
      </c>
      <c r="AA81" s="4">
        <v>3.85</v>
      </c>
      <c r="AB81" s="4">
        <v>5.1999999999999998E-2</v>
      </c>
      <c r="AC81" s="12">
        <f t="shared" si="13"/>
        <v>0</v>
      </c>
      <c r="AD81" s="1" t="s">
        <v>634</v>
      </c>
      <c r="AE81" s="3">
        <v>5.96</v>
      </c>
      <c r="AF81" s="3">
        <v>1.6E-2</v>
      </c>
      <c r="AG81" s="12">
        <f t="shared" si="8"/>
        <v>1</v>
      </c>
      <c r="AH81" s="17">
        <f t="shared" si="14"/>
        <v>1</v>
      </c>
    </row>
    <row r="82" spans="2:34" x14ac:dyDescent="0.6">
      <c r="B82" s="2">
        <v>77</v>
      </c>
      <c r="C82" s="2" t="s">
        <v>145</v>
      </c>
      <c r="D82" s="2" t="s">
        <v>146</v>
      </c>
      <c r="E82" s="2" t="s">
        <v>147</v>
      </c>
      <c r="F82" s="4" t="s">
        <v>345</v>
      </c>
      <c r="G82" s="4">
        <v>0.67</v>
      </c>
      <c r="H82" s="4">
        <v>0.41599999999999998</v>
      </c>
      <c r="I82" s="12">
        <v>0</v>
      </c>
      <c r="J82" s="4" t="s">
        <v>345</v>
      </c>
      <c r="K82" s="4">
        <v>0.66100000000000003</v>
      </c>
      <c r="L82" s="4">
        <v>0.41899999999999998</v>
      </c>
      <c r="M82" s="12">
        <f t="shared" si="9"/>
        <v>0</v>
      </c>
      <c r="N82" s="4" t="s">
        <v>345</v>
      </c>
      <c r="O82" s="4">
        <v>0.59</v>
      </c>
      <c r="P82" s="4">
        <v>0.44500000000000001</v>
      </c>
      <c r="Q82" s="12">
        <f t="shared" si="10"/>
        <v>0</v>
      </c>
      <c r="R82" s="4" t="s">
        <v>354</v>
      </c>
      <c r="S82" s="4">
        <v>0.59499999999999997</v>
      </c>
      <c r="T82" s="4">
        <v>0.443</v>
      </c>
      <c r="U82" s="12">
        <f t="shared" si="11"/>
        <v>0</v>
      </c>
      <c r="V82" s="4" t="s">
        <v>348</v>
      </c>
      <c r="W82" s="4">
        <v>0.753</v>
      </c>
      <c r="X82" s="4">
        <v>0.38800000000000001</v>
      </c>
      <c r="Y82" s="12">
        <f t="shared" si="12"/>
        <v>0</v>
      </c>
      <c r="Z82" s="4" t="s">
        <v>348</v>
      </c>
      <c r="AA82" s="4">
        <v>0.68899999999999995</v>
      </c>
      <c r="AB82" s="4">
        <v>0.40899999999999997</v>
      </c>
      <c r="AC82" s="12">
        <f t="shared" si="13"/>
        <v>0</v>
      </c>
      <c r="AD82" s="1" t="s">
        <v>563</v>
      </c>
      <c r="AE82" s="3">
        <v>1.1919999999999999</v>
      </c>
      <c r="AF82" s="3">
        <v>0.27600000000000002</v>
      </c>
      <c r="AG82" s="12">
        <f t="shared" si="8"/>
        <v>0</v>
      </c>
      <c r="AH82" s="17">
        <f t="shared" si="14"/>
        <v>0</v>
      </c>
    </row>
    <row r="83" spans="2:34" x14ac:dyDescent="0.6">
      <c r="B83" s="2">
        <v>78</v>
      </c>
      <c r="C83" s="2" t="s">
        <v>145</v>
      </c>
      <c r="D83" s="2" t="s">
        <v>146</v>
      </c>
      <c r="E83" s="2" t="s">
        <v>148</v>
      </c>
      <c r="F83" s="4" t="s">
        <v>501</v>
      </c>
      <c r="G83" s="4">
        <v>0.90400000000000003</v>
      </c>
      <c r="H83" s="4">
        <v>0.34499999999999997</v>
      </c>
      <c r="I83" s="12">
        <v>0</v>
      </c>
      <c r="J83" s="4" t="s">
        <v>501</v>
      </c>
      <c r="K83" s="4">
        <v>0.91300000000000003</v>
      </c>
      <c r="L83" s="4">
        <v>0.34200000000000003</v>
      </c>
      <c r="M83" s="12">
        <f t="shared" si="9"/>
        <v>0</v>
      </c>
      <c r="N83" s="4" t="s">
        <v>501</v>
      </c>
      <c r="O83" s="4">
        <v>0.90800000000000003</v>
      </c>
      <c r="P83" s="4">
        <v>0.34399999999999997</v>
      </c>
      <c r="Q83" s="12">
        <f t="shared" si="10"/>
        <v>0</v>
      </c>
      <c r="R83" s="4" t="s">
        <v>502</v>
      </c>
      <c r="S83" s="4">
        <v>0.85</v>
      </c>
      <c r="T83" s="4">
        <v>0.35899999999999999</v>
      </c>
      <c r="U83" s="12">
        <f t="shared" si="11"/>
        <v>0</v>
      </c>
      <c r="V83" s="4" t="s">
        <v>503</v>
      </c>
      <c r="W83" s="4">
        <v>1.0009999999999999</v>
      </c>
      <c r="X83" s="4">
        <v>0.32</v>
      </c>
      <c r="Y83" s="12">
        <f t="shared" si="12"/>
        <v>0</v>
      </c>
      <c r="Z83" s="4" t="s">
        <v>501</v>
      </c>
      <c r="AA83" s="4">
        <v>0.91800000000000004</v>
      </c>
      <c r="AB83" s="4">
        <v>0.34100000000000003</v>
      </c>
      <c r="AC83" s="12">
        <f t="shared" si="13"/>
        <v>0</v>
      </c>
      <c r="AD83" s="1" t="s">
        <v>635</v>
      </c>
      <c r="AE83" s="3">
        <v>1.1000000000000001</v>
      </c>
      <c r="AF83" s="3">
        <v>0.29599999999999999</v>
      </c>
      <c r="AG83" s="12">
        <f t="shared" si="8"/>
        <v>0</v>
      </c>
      <c r="AH83" s="17">
        <f t="shared" si="14"/>
        <v>0</v>
      </c>
    </row>
    <row r="84" spans="2:34" x14ac:dyDescent="0.6">
      <c r="B84" s="2">
        <v>79</v>
      </c>
      <c r="C84" s="2" t="s">
        <v>145</v>
      </c>
      <c r="D84" s="2" t="s">
        <v>146</v>
      </c>
      <c r="E84" s="2" t="s">
        <v>149</v>
      </c>
      <c r="F84" s="4" t="s">
        <v>504</v>
      </c>
      <c r="G84" s="4">
        <v>2.359</v>
      </c>
      <c r="H84" s="4">
        <v>0.128</v>
      </c>
      <c r="I84" s="12">
        <v>0</v>
      </c>
      <c r="J84" s="4" t="s">
        <v>504</v>
      </c>
      <c r="K84" s="4">
        <v>2.343</v>
      </c>
      <c r="L84" s="4">
        <v>0.129</v>
      </c>
      <c r="M84" s="12">
        <f t="shared" si="9"/>
        <v>0</v>
      </c>
      <c r="N84" s="4" t="s">
        <v>504</v>
      </c>
      <c r="O84" s="4">
        <v>2.2930000000000001</v>
      </c>
      <c r="P84" s="4">
        <v>0.13300000000000001</v>
      </c>
      <c r="Q84" s="12">
        <f t="shared" si="10"/>
        <v>0</v>
      </c>
      <c r="R84" s="4" t="s">
        <v>504</v>
      </c>
      <c r="S84" s="4">
        <v>2.246</v>
      </c>
      <c r="T84" s="4">
        <v>0.13700000000000001</v>
      </c>
      <c r="U84" s="12">
        <f t="shared" si="11"/>
        <v>0</v>
      </c>
      <c r="V84" s="4" t="s">
        <v>505</v>
      </c>
      <c r="W84" s="4">
        <v>2.4769999999999999</v>
      </c>
      <c r="X84" s="4">
        <v>0.11899999999999999</v>
      </c>
      <c r="Y84" s="12">
        <f t="shared" si="12"/>
        <v>0</v>
      </c>
      <c r="Z84" s="4" t="s">
        <v>505</v>
      </c>
      <c r="AA84" s="4">
        <v>2.4319999999999999</v>
      </c>
      <c r="AB84" s="4">
        <v>0.122</v>
      </c>
      <c r="AC84" s="12">
        <f t="shared" si="13"/>
        <v>0</v>
      </c>
      <c r="AD84" s="1" t="s">
        <v>422</v>
      </c>
      <c r="AE84" s="3">
        <v>2.1749999999999998</v>
      </c>
      <c r="AF84" s="3">
        <v>0.14199999999999999</v>
      </c>
      <c r="AG84" s="12">
        <f t="shared" si="8"/>
        <v>0</v>
      </c>
      <c r="AH84" s="17">
        <f t="shared" si="14"/>
        <v>0</v>
      </c>
    </row>
    <row r="85" spans="2:34" x14ac:dyDescent="0.6">
      <c r="B85" s="2">
        <v>80</v>
      </c>
      <c r="C85" s="2" t="s">
        <v>150</v>
      </c>
      <c r="D85" s="2" t="s">
        <v>151</v>
      </c>
      <c r="E85" s="2" t="s">
        <v>152</v>
      </c>
      <c r="F85" s="4" t="s">
        <v>506</v>
      </c>
      <c r="G85" s="4">
        <v>1.2290000000000001</v>
      </c>
      <c r="H85" s="4">
        <v>0.27100000000000002</v>
      </c>
      <c r="I85" s="12">
        <v>0</v>
      </c>
      <c r="J85" s="4" t="s">
        <v>506</v>
      </c>
      <c r="K85" s="4">
        <v>1.2330000000000001</v>
      </c>
      <c r="L85" s="4">
        <v>0.27</v>
      </c>
      <c r="M85" s="12">
        <f t="shared" si="9"/>
        <v>0</v>
      </c>
      <c r="N85" s="4" t="s">
        <v>506</v>
      </c>
      <c r="O85" s="4">
        <v>1.238</v>
      </c>
      <c r="P85" s="4">
        <v>0.26900000000000002</v>
      </c>
      <c r="Q85" s="12">
        <f t="shared" si="10"/>
        <v>0</v>
      </c>
      <c r="R85" s="4" t="s">
        <v>507</v>
      </c>
      <c r="S85" s="4">
        <v>1.175</v>
      </c>
      <c r="T85" s="4">
        <v>0.28100000000000003</v>
      </c>
      <c r="U85" s="12">
        <f t="shared" si="11"/>
        <v>0</v>
      </c>
      <c r="V85" s="4" t="s">
        <v>507</v>
      </c>
      <c r="W85" s="4">
        <v>1.2050000000000001</v>
      </c>
      <c r="X85" s="4">
        <v>0.27500000000000002</v>
      </c>
      <c r="Y85" s="12">
        <f t="shared" si="12"/>
        <v>0</v>
      </c>
      <c r="Z85" s="4" t="s">
        <v>507</v>
      </c>
      <c r="AA85" s="4">
        <v>1.1990000000000001</v>
      </c>
      <c r="AB85" s="4">
        <v>0.27700000000000002</v>
      </c>
      <c r="AC85" s="12">
        <f t="shared" si="13"/>
        <v>0</v>
      </c>
      <c r="AD85" s="1" t="s">
        <v>384</v>
      </c>
      <c r="AE85" s="3">
        <v>0.98299999999999998</v>
      </c>
      <c r="AF85" s="3">
        <v>0.32400000000000001</v>
      </c>
      <c r="AG85" s="12">
        <f t="shared" si="8"/>
        <v>0</v>
      </c>
      <c r="AH85" s="17">
        <f t="shared" si="14"/>
        <v>0</v>
      </c>
    </row>
    <row r="86" spans="2:34" x14ac:dyDescent="0.6">
      <c r="B86" s="2">
        <v>81</v>
      </c>
      <c r="C86" s="2" t="s">
        <v>153</v>
      </c>
      <c r="D86" s="2" t="s">
        <v>154</v>
      </c>
      <c r="E86" s="2" t="s">
        <v>155</v>
      </c>
      <c r="F86" s="4" t="s">
        <v>508</v>
      </c>
      <c r="G86" s="4">
        <v>0.69199999999999995</v>
      </c>
      <c r="H86" s="4">
        <v>0.40799999999999997</v>
      </c>
      <c r="I86" s="12">
        <v>0</v>
      </c>
      <c r="J86" s="4" t="s">
        <v>508</v>
      </c>
      <c r="K86" s="4">
        <v>0.69899999999999995</v>
      </c>
      <c r="L86" s="4">
        <v>0.40600000000000003</v>
      </c>
      <c r="M86" s="12">
        <f t="shared" si="9"/>
        <v>0</v>
      </c>
      <c r="N86" s="4" t="s">
        <v>508</v>
      </c>
      <c r="O86" s="4">
        <v>0.67300000000000004</v>
      </c>
      <c r="P86" s="4">
        <v>0.41399999999999998</v>
      </c>
      <c r="Q86" s="12">
        <f t="shared" si="10"/>
        <v>0</v>
      </c>
      <c r="R86" s="4" t="s">
        <v>508</v>
      </c>
      <c r="S86" s="4">
        <v>0.69799999999999995</v>
      </c>
      <c r="T86" s="4">
        <v>0.40600000000000003</v>
      </c>
      <c r="U86" s="12">
        <f t="shared" si="11"/>
        <v>0</v>
      </c>
      <c r="V86" s="4" t="s">
        <v>508</v>
      </c>
      <c r="W86" s="4">
        <v>0.66200000000000003</v>
      </c>
      <c r="X86" s="4">
        <v>0.41799999999999998</v>
      </c>
      <c r="Y86" s="12">
        <f t="shared" si="12"/>
        <v>0</v>
      </c>
      <c r="Z86" s="4" t="s">
        <v>508</v>
      </c>
      <c r="AA86" s="4">
        <v>0.66100000000000003</v>
      </c>
      <c r="AB86" s="4">
        <v>0.41899999999999998</v>
      </c>
      <c r="AC86" s="12">
        <f t="shared" si="13"/>
        <v>0</v>
      </c>
      <c r="AD86" s="1" t="s">
        <v>608</v>
      </c>
      <c r="AE86" s="3">
        <v>1.6839999999999999</v>
      </c>
      <c r="AF86" s="3">
        <v>0.19600000000000001</v>
      </c>
      <c r="AG86" s="12">
        <f t="shared" si="8"/>
        <v>0</v>
      </c>
      <c r="AH86" s="17">
        <f t="shared" si="14"/>
        <v>0</v>
      </c>
    </row>
    <row r="87" spans="2:34" x14ac:dyDescent="0.6">
      <c r="B87" s="2">
        <v>82</v>
      </c>
      <c r="C87" s="2" t="s">
        <v>156</v>
      </c>
      <c r="D87" s="2" t="s">
        <v>157</v>
      </c>
      <c r="E87" s="2" t="s">
        <v>158</v>
      </c>
      <c r="F87" s="4" t="s">
        <v>509</v>
      </c>
      <c r="G87" s="4">
        <v>0</v>
      </c>
      <c r="H87" s="4">
        <v>0.99399999999999999</v>
      </c>
      <c r="I87" s="12">
        <v>0</v>
      </c>
      <c r="J87" s="4" t="s">
        <v>509</v>
      </c>
      <c r="K87" s="4">
        <v>0</v>
      </c>
      <c r="L87" s="4">
        <v>0.99299999999999999</v>
      </c>
      <c r="M87" s="12">
        <f t="shared" si="9"/>
        <v>0</v>
      </c>
      <c r="N87" s="4" t="s">
        <v>509</v>
      </c>
      <c r="O87" s="4">
        <v>0</v>
      </c>
      <c r="P87" s="4">
        <v>0.995</v>
      </c>
      <c r="Q87" s="12">
        <f t="shared" si="10"/>
        <v>0</v>
      </c>
      <c r="R87" s="4" t="s">
        <v>509</v>
      </c>
      <c r="S87" s="4">
        <v>0</v>
      </c>
      <c r="T87" s="4">
        <v>0.98599999999999999</v>
      </c>
      <c r="U87" s="12">
        <f t="shared" si="11"/>
        <v>0</v>
      </c>
      <c r="V87" s="4" t="s">
        <v>509</v>
      </c>
      <c r="W87" s="4">
        <v>0</v>
      </c>
      <c r="X87" s="4">
        <v>1</v>
      </c>
      <c r="Y87" s="12">
        <f t="shared" si="12"/>
        <v>0</v>
      </c>
      <c r="Z87" s="4" t="s">
        <v>509</v>
      </c>
      <c r="AA87" s="4">
        <v>0</v>
      </c>
      <c r="AB87" s="4">
        <v>0.998</v>
      </c>
      <c r="AC87" s="12">
        <f t="shared" si="13"/>
        <v>0</v>
      </c>
      <c r="AD87" s="1" t="s">
        <v>636</v>
      </c>
      <c r="AE87" s="3">
        <v>0.29399999999999998</v>
      </c>
      <c r="AF87" s="3">
        <v>0.58799999999999997</v>
      </c>
      <c r="AG87" s="12">
        <f t="shared" si="8"/>
        <v>0</v>
      </c>
      <c r="AH87" s="17">
        <f t="shared" si="14"/>
        <v>0</v>
      </c>
    </row>
    <row r="88" spans="2:34" x14ac:dyDescent="0.6">
      <c r="B88" s="2">
        <v>83</v>
      </c>
      <c r="C88" s="2" t="s">
        <v>159</v>
      </c>
      <c r="D88" s="2" t="s">
        <v>160</v>
      </c>
      <c r="E88" s="2" t="s">
        <v>161</v>
      </c>
      <c r="F88" s="4" t="s">
        <v>488</v>
      </c>
      <c r="G88" s="4">
        <v>0.68100000000000005</v>
      </c>
      <c r="H88" s="4">
        <v>0.41199999999999998</v>
      </c>
      <c r="I88" s="12">
        <v>0</v>
      </c>
      <c r="J88" s="4" t="s">
        <v>488</v>
      </c>
      <c r="K88" s="4">
        <v>0.68</v>
      </c>
      <c r="L88" s="4">
        <v>0.41199999999999998</v>
      </c>
      <c r="M88" s="12">
        <f t="shared" si="9"/>
        <v>0</v>
      </c>
      <c r="N88" s="4" t="s">
        <v>488</v>
      </c>
      <c r="O88" s="4">
        <v>0.69799999999999995</v>
      </c>
      <c r="P88" s="4">
        <v>0.40600000000000003</v>
      </c>
      <c r="Q88" s="12">
        <f t="shared" si="10"/>
        <v>0</v>
      </c>
      <c r="R88" s="4" t="s">
        <v>488</v>
      </c>
      <c r="S88" s="4">
        <v>0.70399999999999996</v>
      </c>
      <c r="T88" s="4">
        <v>0.40400000000000003</v>
      </c>
      <c r="U88" s="12">
        <f t="shared" si="11"/>
        <v>0</v>
      </c>
      <c r="V88" s="4" t="s">
        <v>488</v>
      </c>
      <c r="W88" s="4">
        <v>0.67500000000000004</v>
      </c>
      <c r="X88" s="4">
        <v>0.41399999999999998</v>
      </c>
      <c r="Y88" s="12">
        <f t="shared" si="12"/>
        <v>0</v>
      </c>
      <c r="Z88" s="4" t="s">
        <v>488</v>
      </c>
      <c r="AA88" s="4">
        <v>0.67200000000000004</v>
      </c>
      <c r="AB88" s="4">
        <v>0.41499999999999998</v>
      </c>
      <c r="AC88" s="12">
        <f t="shared" si="13"/>
        <v>0</v>
      </c>
      <c r="AD88" s="1" t="s">
        <v>637</v>
      </c>
      <c r="AE88" s="3">
        <v>1.974</v>
      </c>
      <c r="AF88" s="3">
        <v>0.16200000000000001</v>
      </c>
      <c r="AG88" s="12">
        <f t="shared" si="8"/>
        <v>0</v>
      </c>
      <c r="AH88" s="17">
        <f t="shared" si="14"/>
        <v>0</v>
      </c>
    </row>
    <row r="89" spans="2:34" x14ac:dyDescent="0.6">
      <c r="B89" s="2">
        <v>84</v>
      </c>
      <c r="C89" s="2" t="s">
        <v>162</v>
      </c>
      <c r="D89" s="2" t="s">
        <v>163</v>
      </c>
      <c r="E89" s="2" t="s">
        <v>164</v>
      </c>
      <c r="F89" s="4" t="s">
        <v>510</v>
      </c>
      <c r="G89" s="4">
        <v>4.3970000000000002</v>
      </c>
      <c r="H89" s="4">
        <v>3.9E-2</v>
      </c>
      <c r="I89" s="12">
        <v>1</v>
      </c>
      <c r="J89" s="4" t="s">
        <v>510</v>
      </c>
      <c r="K89" s="4">
        <v>4.4109999999999996</v>
      </c>
      <c r="L89" s="4">
        <v>3.9E-2</v>
      </c>
      <c r="M89" s="12">
        <f t="shared" si="9"/>
        <v>1</v>
      </c>
      <c r="N89" s="4" t="s">
        <v>510</v>
      </c>
      <c r="O89" s="4">
        <v>4.4080000000000004</v>
      </c>
      <c r="P89" s="4">
        <v>3.9E-2</v>
      </c>
      <c r="Q89" s="12">
        <f t="shared" si="10"/>
        <v>1</v>
      </c>
      <c r="R89" s="4" t="s">
        <v>510</v>
      </c>
      <c r="S89" s="4">
        <v>4.5010000000000003</v>
      </c>
      <c r="T89" s="4">
        <v>3.6999999999999998E-2</v>
      </c>
      <c r="U89" s="12">
        <f t="shared" si="11"/>
        <v>1</v>
      </c>
      <c r="V89" s="4" t="s">
        <v>511</v>
      </c>
      <c r="W89" s="4">
        <v>4.3289999999999997</v>
      </c>
      <c r="X89" s="4">
        <v>4.1000000000000002E-2</v>
      </c>
      <c r="Y89" s="12">
        <f t="shared" si="12"/>
        <v>1</v>
      </c>
      <c r="Z89" s="4" t="s">
        <v>511</v>
      </c>
      <c r="AA89" s="4">
        <v>4.3470000000000004</v>
      </c>
      <c r="AB89" s="4">
        <v>0.04</v>
      </c>
      <c r="AC89" s="12">
        <f t="shared" si="13"/>
        <v>1</v>
      </c>
      <c r="AD89" s="1" t="s">
        <v>358</v>
      </c>
      <c r="AE89" s="3">
        <v>4.1040000000000001</v>
      </c>
      <c r="AF89" s="3">
        <v>4.3999999999999997E-2</v>
      </c>
      <c r="AG89" s="12">
        <f t="shared" si="8"/>
        <v>1</v>
      </c>
      <c r="AH89" s="17">
        <f t="shared" si="14"/>
        <v>2</v>
      </c>
    </row>
    <row r="90" spans="2:34" x14ac:dyDescent="0.6">
      <c r="B90" s="2">
        <v>85</v>
      </c>
      <c r="C90" s="2" t="s">
        <v>165</v>
      </c>
      <c r="D90" s="2" t="s">
        <v>166</v>
      </c>
      <c r="E90" s="2" t="s">
        <v>167</v>
      </c>
      <c r="F90" s="4" t="s">
        <v>427</v>
      </c>
      <c r="G90" s="4">
        <v>1.087</v>
      </c>
      <c r="H90" s="4">
        <v>0.30099999999999999</v>
      </c>
      <c r="I90" s="12">
        <v>0</v>
      </c>
      <c r="J90" s="4" t="s">
        <v>427</v>
      </c>
      <c r="K90" s="4">
        <v>1.095</v>
      </c>
      <c r="L90" s="4">
        <v>0.3</v>
      </c>
      <c r="M90" s="12">
        <f t="shared" si="9"/>
        <v>0</v>
      </c>
      <c r="N90" s="4" t="s">
        <v>427</v>
      </c>
      <c r="O90" s="4">
        <v>1.091</v>
      </c>
      <c r="P90" s="4">
        <v>0.30099999999999999</v>
      </c>
      <c r="Q90" s="12">
        <f t="shared" si="10"/>
        <v>0</v>
      </c>
      <c r="R90" s="4" t="s">
        <v>427</v>
      </c>
      <c r="S90" s="4">
        <v>1.0920000000000001</v>
      </c>
      <c r="T90" s="4">
        <v>0.3</v>
      </c>
      <c r="U90" s="12">
        <f t="shared" si="11"/>
        <v>0</v>
      </c>
      <c r="V90" s="4" t="s">
        <v>427</v>
      </c>
      <c r="W90" s="4">
        <v>1.125</v>
      </c>
      <c r="X90" s="4">
        <v>0.29299999999999998</v>
      </c>
      <c r="Y90" s="12">
        <f t="shared" si="12"/>
        <v>0</v>
      </c>
      <c r="Z90" s="4" t="s">
        <v>427</v>
      </c>
      <c r="AA90" s="4">
        <v>1.1020000000000001</v>
      </c>
      <c r="AB90" s="4">
        <v>0.29799999999999999</v>
      </c>
      <c r="AC90" s="12">
        <f t="shared" si="13"/>
        <v>0</v>
      </c>
      <c r="AD90" s="1" t="s">
        <v>385</v>
      </c>
      <c r="AE90" s="3">
        <v>2.661</v>
      </c>
      <c r="AF90" s="3">
        <v>0.106</v>
      </c>
      <c r="AG90" s="12">
        <f t="shared" si="8"/>
        <v>0</v>
      </c>
      <c r="AH90" s="17">
        <f t="shared" si="14"/>
        <v>0</v>
      </c>
    </row>
    <row r="91" spans="2:34" x14ac:dyDescent="0.6">
      <c r="B91" s="2">
        <v>86</v>
      </c>
      <c r="C91" s="2" t="s">
        <v>168</v>
      </c>
      <c r="D91" s="2" t="s">
        <v>169</v>
      </c>
      <c r="E91" s="2" t="s">
        <v>170</v>
      </c>
      <c r="F91" s="4" t="s">
        <v>437</v>
      </c>
      <c r="G91" s="4">
        <v>0.248</v>
      </c>
      <c r="H91" s="4">
        <v>0.62</v>
      </c>
      <c r="I91" s="12">
        <v>0</v>
      </c>
      <c r="J91" s="4" t="s">
        <v>437</v>
      </c>
      <c r="K91" s="4">
        <v>0.247</v>
      </c>
      <c r="L91" s="4">
        <v>0.62</v>
      </c>
      <c r="M91" s="12">
        <f t="shared" si="9"/>
        <v>0</v>
      </c>
      <c r="N91" s="4" t="s">
        <v>437</v>
      </c>
      <c r="O91" s="4">
        <v>0.253</v>
      </c>
      <c r="P91" s="4">
        <v>0.61599999999999999</v>
      </c>
      <c r="Q91" s="12">
        <f t="shared" si="10"/>
        <v>0</v>
      </c>
      <c r="R91" s="4" t="s">
        <v>438</v>
      </c>
      <c r="S91" s="4">
        <v>0.26500000000000001</v>
      </c>
      <c r="T91" s="4">
        <v>0.60799999999999998</v>
      </c>
      <c r="U91" s="12">
        <f t="shared" si="11"/>
        <v>0</v>
      </c>
      <c r="V91" s="4" t="s">
        <v>437</v>
      </c>
      <c r="W91" s="4">
        <v>0.23400000000000001</v>
      </c>
      <c r="X91" s="4">
        <v>0.629</v>
      </c>
      <c r="Y91" s="12">
        <f t="shared" si="12"/>
        <v>0</v>
      </c>
      <c r="Z91" s="4" t="s">
        <v>437</v>
      </c>
      <c r="AA91" s="4">
        <v>0.252</v>
      </c>
      <c r="AB91" s="4">
        <v>0.61699999999999999</v>
      </c>
      <c r="AC91" s="12">
        <f t="shared" si="13"/>
        <v>0</v>
      </c>
      <c r="AD91" s="1" t="s">
        <v>504</v>
      </c>
      <c r="AE91" s="3">
        <v>2.3210000000000002</v>
      </c>
      <c r="AF91" s="3">
        <v>0.129</v>
      </c>
      <c r="AG91" s="12">
        <f t="shared" si="8"/>
        <v>0</v>
      </c>
      <c r="AH91" s="17">
        <f t="shared" si="14"/>
        <v>0</v>
      </c>
    </row>
    <row r="92" spans="2:34" x14ac:dyDescent="0.6">
      <c r="B92" s="2">
        <v>87</v>
      </c>
      <c r="C92" s="2" t="s">
        <v>168</v>
      </c>
      <c r="D92" s="2" t="s">
        <v>169</v>
      </c>
      <c r="E92" s="2" t="s">
        <v>171</v>
      </c>
      <c r="F92" s="4" t="s">
        <v>512</v>
      </c>
      <c r="G92" s="4">
        <v>0.26100000000000001</v>
      </c>
      <c r="H92" s="4">
        <v>0.61099999999999999</v>
      </c>
      <c r="I92" s="12">
        <v>0</v>
      </c>
      <c r="J92" s="4" t="s">
        <v>512</v>
      </c>
      <c r="K92" s="4">
        <v>0.26400000000000001</v>
      </c>
      <c r="L92" s="4">
        <v>0.60899999999999999</v>
      </c>
      <c r="M92" s="12">
        <f t="shared" si="9"/>
        <v>0</v>
      </c>
      <c r="N92" s="4" t="s">
        <v>512</v>
      </c>
      <c r="O92" s="4">
        <v>0.28799999999999998</v>
      </c>
      <c r="P92" s="4">
        <v>0.59299999999999997</v>
      </c>
      <c r="Q92" s="12">
        <f t="shared" si="10"/>
        <v>0</v>
      </c>
      <c r="R92" s="4" t="s">
        <v>512</v>
      </c>
      <c r="S92" s="4">
        <v>0.28699999999999998</v>
      </c>
      <c r="T92" s="4">
        <v>0.59299999999999997</v>
      </c>
      <c r="U92" s="12">
        <f t="shared" si="11"/>
        <v>0</v>
      </c>
      <c r="V92" s="4" t="s">
        <v>512</v>
      </c>
      <c r="W92" s="4">
        <v>0.255</v>
      </c>
      <c r="X92" s="4">
        <v>0.61499999999999999</v>
      </c>
      <c r="Y92" s="12">
        <f t="shared" si="12"/>
        <v>0</v>
      </c>
      <c r="Z92" s="4" t="s">
        <v>512</v>
      </c>
      <c r="AA92" s="4">
        <v>0.26100000000000001</v>
      </c>
      <c r="AB92" s="4">
        <v>0.61</v>
      </c>
      <c r="AC92" s="12">
        <f t="shared" si="13"/>
        <v>0</v>
      </c>
      <c r="AD92" s="1" t="s">
        <v>504</v>
      </c>
      <c r="AE92" s="3">
        <v>2.274</v>
      </c>
      <c r="AF92" s="3">
        <v>0.13300000000000001</v>
      </c>
      <c r="AG92" s="12">
        <f t="shared" si="8"/>
        <v>0</v>
      </c>
      <c r="AH92" s="17">
        <f t="shared" si="14"/>
        <v>0</v>
      </c>
    </row>
    <row r="93" spans="2:34" x14ac:dyDescent="0.6">
      <c r="B93" s="2">
        <v>88</v>
      </c>
      <c r="C93" s="2" t="s">
        <v>168</v>
      </c>
      <c r="D93" s="2" t="s">
        <v>169</v>
      </c>
      <c r="E93" s="2" t="s">
        <v>172</v>
      </c>
      <c r="F93" s="4" t="s">
        <v>406</v>
      </c>
      <c r="G93" s="4">
        <v>1.891</v>
      </c>
      <c r="H93" s="4">
        <v>0.17299999999999999</v>
      </c>
      <c r="I93" s="12">
        <v>0</v>
      </c>
      <c r="J93" s="4" t="s">
        <v>406</v>
      </c>
      <c r="K93" s="4">
        <v>1.89</v>
      </c>
      <c r="L93" s="4">
        <v>0.17299999999999999</v>
      </c>
      <c r="M93" s="12">
        <f t="shared" si="9"/>
        <v>0</v>
      </c>
      <c r="N93" s="4" t="s">
        <v>406</v>
      </c>
      <c r="O93" s="4">
        <v>1.863</v>
      </c>
      <c r="P93" s="4">
        <v>0.17599999999999999</v>
      </c>
      <c r="Q93" s="12">
        <f t="shared" si="10"/>
        <v>0</v>
      </c>
      <c r="R93" s="4" t="s">
        <v>513</v>
      </c>
      <c r="S93" s="4">
        <v>1.946</v>
      </c>
      <c r="T93" s="4">
        <v>0.16700000000000001</v>
      </c>
      <c r="U93" s="12">
        <f t="shared" si="11"/>
        <v>0</v>
      </c>
      <c r="V93" s="4" t="s">
        <v>406</v>
      </c>
      <c r="W93" s="4">
        <v>1.8680000000000001</v>
      </c>
      <c r="X93" s="4">
        <v>0.17499999999999999</v>
      </c>
      <c r="Y93" s="12">
        <f t="shared" si="12"/>
        <v>0</v>
      </c>
      <c r="Z93" s="4" t="s">
        <v>406</v>
      </c>
      <c r="AA93" s="4">
        <v>1.877</v>
      </c>
      <c r="AB93" s="4">
        <v>0.17399999999999999</v>
      </c>
      <c r="AC93" s="12">
        <f t="shared" si="13"/>
        <v>0</v>
      </c>
      <c r="AD93" s="1" t="s">
        <v>349</v>
      </c>
      <c r="AE93" s="3">
        <v>4.718</v>
      </c>
      <c r="AF93" s="3">
        <v>3.1E-2</v>
      </c>
      <c r="AG93" s="12">
        <f t="shared" si="8"/>
        <v>1</v>
      </c>
      <c r="AH93" s="17">
        <f t="shared" si="14"/>
        <v>1</v>
      </c>
    </row>
    <row r="94" spans="2:34" x14ac:dyDescent="0.6">
      <c r="B94" s="2">
        <v>89</v>
      </c>
      <c r="C94" s="2" t="s">
        <v>173</v>
      </c>
      <c r="D94" s="2" t="s">
        <v>174</v>
      </c>
      <c r="E94" s="2" t="s">
        <v>175</v>
      </c>
      <c r="F94" s="4" t="s">
        <v>514</v>
      </c>
      <c r="G94" s="4">
        <v>1.9330000000000001</v>
      </c>
      <c r="H94" s="4">
        <v>0.16600000000000001</v>
      </c>
      <c r="I94" s="12">
        <v>0</v>
      </c>
      <c r="J94" s="4" t="s">
        <v>514</v>
      </c>
      <c r="K94" s="4">
        <v>1.9330000000000001</v>
      </c>
      <c r="L94" s="4">
        <v>0.16600000000000001</v>
      </c>
      <c r="M94" s="12">
        <f t="shared" si="9"/>
        <v>0</v>
      </c>
      <c r="N94" s="4" t="s">
        <v>514</v>
      </c>
      <c r="O94" s="4">
        <v>1.9710000000000001</v>
      </c>
      <c r="P94" s="4">
        <v>0.16200000000000001</v>
      </c>
      <c r="Q94" s="12">
        <f t="shared" si="10"/>
        <v>0</v>
      </c>
      <c r="R94" s="4" t="s">
        <v>514</v>
      </c>
      <c r="S94" s="4">
        <v>1.9359999999999999</v>
      </c>
      <c r="T94" s="4">
        <v>0.16500000000000001</v>
      </c>
      <c r="U94" s="12">
        <f t="shared" si="11"/>
        <v>0</v>
      </c>
      <c r="V94" s="4" t="s">
        <v>514</v>
      </c>
      <c r="W94" s="4">
        <v>1.9339999999999999</v>
      </c>
      <c r="X94" s="4">
        <v>0.16600000000000001</v>
      </c>
      <c r="Y94" s="12">
        <f t="shared" si="12"/>
        <v>0</v>
      </c>
      <c r="Z94" s="4" t="s">
        <v>514</v>
      </c>
      <c r="AA94" s="4">
        <v>1.877</v>
      </c>
      <c r="AB94" s="4">
        <v>0.17199999999999999</v>
      </c>
      <c r="AC94" s="12">
        <f t="shared" si="13"/>
        <v>0</v>
      </c>
      <c r="AD94" s="1" t="s">
        <v>602</v>
      </c>
      <c r="AE94" s="3">
        <v>1.026</v>
      </c>
      <c r="AF94" s="3">
        <v>0.312</v>
      </c>
      <c r="AG94" s="12">
        <f t="shared" si="8"/>
        <v>0</v>
      </c>
      <c r="AH94" s="17">
        <f t="shared" si="14"/>
        <v>0</v>
      </c>
    </row>
    <row r="95" spans="2:34" x14ac:dyDescent="0.6">
      <c r="B95" s="2">
        <v>90</v>
      </c>
      <c r="C95" s="2" t="s">
        <v>176</v>
      </c>
      <c r="D95" s="2" t="s">
        <v>177</v>
      </c>
      <c r="E95" s="2" t="s">
        <v>178</v>
      </c>
      <c r="F95" s="4" t="s">
        <v>515</v>
      </c>
      <c r="G95" s="4">
        <v>0.74399999999999999</v>
      </c>
      <c r="H95" s="4">
        <v>0.39100000000000001</v>
      </c>
      <c r="I95" s="12">
        <v>0</v>
      </c>
      <c r="J95" s="4" t="s">
        <v>515</v>
      </c>
      <c r="K95" s="4">
        <v>0.74199999999999999</v>
      </c>
      <c r="L95" s="4">
        <v>0.39100000000000001</v>
      </c>
      <c r="M95" s="12">
        <f t="shared" si="9"/>
        <v>0</v>
      </c>
      <c r="N95" s="4" t="s">
        <v>515</v>
      </c>
      <c r="O95" s="4">
        <v>0.753</v>
      </c>
      <c r="P95" s="4">
        <v>0.38800000000000001</v>
      </c>
      <c r="Q95" s="12">
        <f t="shared" si="10"/>
        <v>0</v>
      </c>
      <c r="R95" s="4" t="s">
        <v>515</v>
      </c>
      <c r="S95" s="4">
        <v>0.73499999999999999</v>
      </c>
      <c r="T95" s="4">
        <v>0.39300000000000002</v>
      </c>
      <c r="U95" s="12">
        <f t="shared" si="11"/>
        <v>0</v>
      </c>
      <c r="V95" s="4" t="s">
        <v>515</v>
      </c>
      <c r="W95" s="4">
        <v>0.72</v>
      </c>
      <c r="X95" s="4">
        <v>0.39800000000000002</v>
      </c>
      <c r="Y95" s="12">
        <f t="shared" si="12"/>
        <v>0</v>
      </c>
      <c r="Z95" s="4" t="s">
        <v>515</v>
      </c>
      <c r="AA95" s="4">
        <v>0.746</v>
      </c>
      <c r="AB95" s="4">
        <v>0.39</v>
      </c>
      <c r="AC95" s="12">
        <f t="shared" si="13"/>
        <v>0</v>
      </c>
      <c r="AD95" s="1" t="s">
        <v>638</v>
      </c>
      <c r="AE95" s="3">
        <v>2.2959999999999998</v>
      </c>
      <c r="AF95" s="3">
        <v>0.13100000000000001</v>
      </c>
      <c r="AG95" s="12">
        <f t="shared" si="8"/>
        <v>0</v>
      </c>
      <c r="AH95" s="17">
        <f t="shared" si="14"/>
        <v>0</v>
      </c>
    </row>
    <row r="96" spans="2:34" x14ac:dyDescent="0.6">
      <c r="B96" s="2">
        <v>91</v>
      </c>
      <c r="C96" s="2" t="s">
        <v>176</v>
      </c>
      <c r="D96" s="2" t="s">
        <v>177</v>
      </c>
      <c r="E96" s="2" t="s">
        <v>179</v>
      </c>
      <c r="F96" s="4" t="s">
        <v>379</v>
      </c>
      <c r="G96" s="4">
        <v>0.96599999999999997</v>
      </c>
      <c r="H96" s="4">
        <v>0.32900000000000001</v>
      </c>
      <c r="I96" s="12">
        <v>0</v>
      </c>
      <c r="J96" s="4" t="s">
        <v>379</v>
      </c>
      <c r="K96" s="4">
        <v>0.96299999999999997</v>
      </c>
      <c r="L96" s="4">
        <v>0.33</v>
      </c>
      <c r="M96" s="12">
        <f t="shared" si="9"/>
        <v>0</v>
      </c>
      <c r="N96" s="4" t="s">
        <v>384</v>
      </c>
      <c r="O96" s="4">
        <v>0.97799999999999998</v>
      </c>
      <c r="P96" s="4">
        <v>0.32600000000000001</v>
      </c>
      <c r="Q96" s="12">
        <f t="shared" si="10"/>
        <v>0</v>
      </c>
      <c r="R96" s="4" t="s">
        <v>379</v>
      </c>
      <c r="S96" s="4">
        <v>0.96399999999999997</v>
      </c>
      <c r="T96" s="4">
        <v>0.32900000000000001</v>
      </c>
      <c r="U96" s="12">
        <f t="shared" si="11"/>
        <v>0</v>
      </c>
      <c r="V96" s="4" t="s">
        <v>379</v>
      </c>
      <c r="W96" s="4">
        <v>0.96599999999999997</v>
      </c>
      <c r="X96" s="4">
        <v>0.32900000000000001</v>
      </c>
      <c r="Y96" s="12">
        <f t="shared" si="12"/>
        <v>0</v>
      </c>
      <c r="Z96" s="4" t="s">
        <v>379</v>
      </c>
      <c r="AA96" s="4">
        <v>0.96599999999999997</v>
      </c>
      <c r="AB96" s="4">
        <v>0.32900000000000001</v>
      </c>
      <c r="AC96" s="12">
        <f t="shared" si="13"/>
        <v>0</v>
      </c>
      <c r="AD96" s="1" t="s">
        <v>564</v>
      </c>
      <c r="AE96" s="3">
        <v>3.278</v>
      </c>
      <c r="AF96" s="3">
        <v>7.1999999999999995E-2</v>
      </c>
      <c r="AG96" s="12">
        <f t="shared" si="8"/>
        <v>0</v>
      </c>
      <c r="AH96" s="17">
        <f t="shared" si="14"/>
        <v>0</v>
      </c>
    </row>
    <row r="97" spans="2:34" x14ac:dyDescent="0.6">
      <c r="B97" s="2">
        <v>92</v>
      </c>
      <c r="C97" s="2" t="s">
        <v>176</v>
      </c>
      <c r="D97" s="2" t="s">
        <v>177</v>
      </c>
      <c r="E97" s="2" t="s">
        <v>180</v>
      </c>
      <c r="F97" s="4" t="s">
        <v>516</v>
      </c>
      <c r="G97" s="4">
        <v>2.3109999999999999</v>
      </c>
      <c r="H97" s="4">
        <v>0.13300000000000001</v>
      </c>
      <c r="I97" s="12">
        <v>0</v>
      </c>
      <c r="J97" s="4" t="s">
        <v>516</v>
      </c>
      <c r="K97" s="4">
        <v>2.2949999999999999</v>
      </c>
      <c r="L97" s="4">
        <v>0.13400000000000001</v>
      </c>
      <c r="M97" s="12">
        <f t="shared" si="9"/>
        <v>0</v>
      </c>
      <c r="N97" s="4" t="s">
        <v>516</v>
      </c>
      <c r="O97" s="4">
        <v>2.3090000000000002</v>
      </c>
      <c r="P97" s="4">
        <v>0.13300000000000001</v>
      </c>
      <c r="Q97" s="12">
        <f t="shared" si="10"/>
        <v>0</v>
      </c>
      <c r="R97" s="4" t="s">
        <v>516</v>
      </c>
      <c r="S97" s="4">
        <v>2.3170000000000002</v>
      </c>
      <c r="T97" s="4">
        <v>0.13200000000000001</v>
      </c>
      <c r="U97" s="12">
        <f t="shared" si="11"/>
        <v>0</v>
      </c>
      <c r="V97" s="4" t="s">
        <v>516</v>
      </c>
      <c r="W97" s="4">
        <v>2.3149999999999999</v>
      </c>
      <c r="X97" s="4">
        <v>0.13200000000000001</v>
      </c>
      <c r="Y97" s="12">
        <f t="shared" si="12"/>
        <v>0</v>
      </c>
      <c r="Z97" s="4" t="s">
        <v>516</v>
      </c>
      <c r="AA97" s="4">
        <v>2.3130000000000002</v>
      </c>
      <c r="AB97" s="4">
        <v>0.13200000000000001</v>
      </c>
      <c r="AC97" s="12">
        <f t="shared" si="13"/>
        <v>0</v>
      </c>
      <c r="AD97" s="1" t="s">
        <v>639</v>
      </c>
      <c r="AE97" s="3">
        <v>3.9609999999999999</v>
      </c>
      <c r="AF97" s="3">
        <v>4.8000000000000001E-2</v>
      </c>
      <c r="AG97" s="12">
        <f t="shared" si="8"/>
        <v>1</v>
      </c>
      <c r="AH97" s="17">
        <f t="shared" si="14"/>
        <v>1</v>
      </c>
    </row>
    <row r="98" spans="2:34" x14ac:dyDescent="0.6">
      <c r="B98" s="2">
        <v>93</v>
      </c>
      <c r="C98" s="2" t="s">
        <v>181</v>
      </c>
      <c r="D98" s="2" t="s">
        <v>182</v>
      </c>
      <c r="E98" s="2" t="s">
        <v>183</v>
      </c>
      <c r="F98" s="4" t="s">
        <v>517</v>
      </c>
      <c r="G98" s="4">
        <v>5.6070000000000002</v>
      </c>
      <c r="H98" s="4">
        <v>2.1000000000000001E-2</v>
      </c>
      <c r="I98" s="12">
        <v>1</v>
      </c>
      <c r="J98" s="4" t="s">
        <v>517</v>
      </c>
      <c r="K98" s="4">
        <v>5.6130000000000004</v>
      </c>
      <c r="L98" s="4">
        <v>2.1000000000000001E-2</v>
      </c>
      <c r="M98" s="12">
        <f t="shared" si="9"/>
        <v>1</v>
      </c>
      <c r="N98" s="4" t="s">
        <v>517</v>
      </c>
      <c r="O98" s="4">
        <v>5.6390000000000002</v>
      </c>
      <c r="P98" s="4">
        <v>2.1000000000000001E-2</v>
      </c>
      <c r="Q98" s="12">
        <f t="shared" si="10"/>
        <v>1</v>
      </c>
      <c r="R98" s="4" t="s">
        <v>518</v>
      </c>
      <c r="S98" s="4">
        <v>5.5250000000000004</v>
      </c>
      <c r="T98" s="4">
        <v>2.1999999999999999E-2</v>
      </c>
      <c r="U98" s="12">
        <f t="shared" si="11"/>
        <v>1</v>
      </c>
      <c r="V98" s="4" t="s">
        <v>517</v>
      </c>
      <c r="W98" s="4">
        <v>5.7910000000000004</v>
      </c>
      <c r="X98" s="4">
        <v>1.9E-2</v>
      </c>
      <c r="Y98" s="12">
        <f t="shared" si="12"/>
        <v>1</v>
      </c>
      <c r="Z98" s="4" t="s">
        <v>517</v>
      </c>
      <c r="AA98" s="4">
        <v>5.65</v>
      </c>
      <c r="AB98" s="4">
        <v>2.1000000000000001E-2</v>
      </c>
      <c r="AC98" s="12">
        <f t="shared" si="13"/>
        <v>1</v>
      </c>
      <c r="AD98" s="1" t="s">
        <v>600</v>
      </c>
      <c r="AE98" s="3">
        <v>2.0680000000000001</v>
      </c>
      <c r="AF98" s="3">
        <v>0.152</v>
      </c>
      <c r="AG98" s="12">
        <f t="shared" si="8"/>
        <v>0</v>
      </c>
      <c r="AH98" s="17">
        <f t="shared" si="14"/>
        <v>1</v>
      </c>
    </row>
    <row r="99" spans="2:34" x14ac:dyDescent="0.6">
      <c r="B99" s="2">
        <v>94</v>
      </c>
      <c r="C99" s="2" t="s">
        <v>181</v>
      </c>
      <c r="D99" s="2" t="s">
        <v>182</v>
      </c>
      <c r="E99" s="2" t="s">
        <v>184</v>
      </c>
      <c r="F99" s="4" t="s">
        <v>447</v>
      </c>
      <c r="G99" s="4">
        <v>1.5309999999999999</v>
      </c>
      <c r="H99" s="4">
        <v>0.221</v>
      </c>
      <c r="I99" s="12">
        <v>0</v>
      </c>
      <c r="J99" s="4" t="s">
        <v>519</v>
      </c>
      <c r="K99" s="4">
        <v>1.552</v>
      </c>
      <c r="L99" s="4">
        <v>0.218</v>
      </c>
      <c r="M99" s="12">
        <f t="shared" si="9"/>
        <v>0</v>
      </c>
      <c r="N99" s="4" t="s">
        <v>519</v>
      </c>
      <c r="O99" s="4">
        <v>1.571</v>
      </c>
      <c r="P99" s="4">
        <v>0.215</v>
      </c>
      <c r="Q99" s="12">
        <f t="shared" si="10"/>
        <v>0</v>
      </c>
      <c r="R99" s="4" t="s">
        <v>447</v>
      </c>
      <c r="S99" s="4">
        <v>1.5429999999999999</v>
      </c>
      <c r="T99" s="4">
        <v>0.219</v>
      </c>
      <c r="U99" s="12">
        <f t="shared" si="11"/>
        <v>0</v>
      </c>
      <c r="V99" s="4" t="s">
        <v>447</v>
      </c>
      <c r="W99" s="4">
        <v>1.583</v>
      </c>
      <c r="X99" s="4">
        <v>0.214</v>
      </c>
      <c r="Y99" s="12">
        <f t="shared" si="12"/>
        <v>0</v>
      </c>
      <c r="Z99" s="4" t="s">
        <v>519</v>
      </c>
      <c r="AA99" s="4">
        <v>1.5489999999999999</v>
      </c>
      <c r="AB99" s="4">
        <v>0.218</v>
      </c>
      <c r="AC99" s="12">
        <f t="shared" si="13"/>
        <v>0</v>
      </c>
      <c r="AD99" s="1" t="s">
        <v>598</v>
      </c>
      <c r="AE99" s="3">
        <v>1.2749999999999999</v>
      </c>
      <c r="AF99" s="3">
        <v>0.26</v>
      </c>
      <c r="AG99" s="12">
        <f t="shared" ref="AG99:AG130" si="15">IF(AF99&lt;0.05,1,0)</f>
        <v>0</v>
      </c>
      <c r="AH99" s="17">
        <f t="shared" si="14"/>
        <v>0</v>
      </c>
    </row>
    <row r="100" spans="2:34" x14ac:dyDescent="0.6">
      <c r="B100" s="2">
        <v>95</v>
      </c>
      <c r="C100" s="2" t="s">
        <v>185</v>
      </c>
      <c r="D100" s="2" t="s">
        <v>186</v>
      </c>
      <c r="E100" s="2" t="s">
        <v>187</v>
      </c>
      <c r="F100" s="4" t="s">
        <v>390</v>
      </c>
      <c r="G100" s="4">
        <v>2.93</v>
      </c>
      <c r="H100" s="4">
        <v>9.0999999999999998E-2</v>
      </c>
      <c r="I100" s="12">
        <v>0</v>
      </c>
      <c r="J100" s="4" t="s">
        <v>390</v>
      </c>
      <c r="K100" s="4">
        <v>3.0059999999999998</v>
      </c>
      <c r="L100" s="4">
        <v>8.6999999999999994E-2</v>
      </c>
      <c r="M100" s="12">
        <f t="shared" si="9"/>
        <v>0</v>
      </c>
      <c r="N100" s="4" t="s">
        <v>390</v>
      </c>
      <c r="O100" s="4">
        <v>2.915</v>
      </c>
      <c r="P100" s="4">
        <v>9.0999999999999998E-2</v>
      </c>
      <c r="Q100" s="12">
        <f t="shared" si="10"/>
        <v>0</v>
      </c>
      <c r="R100" s="4" t="s">
        <v>390</v>
      </c>
      <c r="S100" s="4">
        <v>2.996</v>
      </c>
      <c r="T100" s="4">
        <v>8.6999999999999994E-2</v>
      </c>
      <c r="U100" s="12">
        <f t="shared" si="11"/>
        <v>0</v>
      </c>
      <c r="V100" s="4" t="s">
        <v>385</v>
      </c>
      <c r="W100" s="4">
        <v>2.6840000000000002</v>
      </c>
      <c r="X100" s="4">
        <v>0.105</v>
      </c>
      <c r="Y100" s="12">
        <f t="shared" si="12"/>
        <v>0</v>
      </c>
      <c r="Z100" s="4" t="s">
        <v>385</v>
      </c>
      <c r="AA100" s="4">
        <v>2.7909999999999999</v>
      </c>
      <c r="AB100" s="4">
        <v>9.8000000000000004E-2</v>
      </c>
      <c r="AC100" s="12">
        <f t="shared" si="13"/>
        <v>0</v>
      </c>
      <c r="AD100" s="1" t="s">
        <v>611</v>
      </c>
      <c r="AE100" s="3">
        <v>0.78</v>
      </c>
      <c r="AF100" s="3">
        <v>0.378</v>
      </c>
      <c r="AG100" s="12">
        <f t="shared" si="15"/>
        <v>0</v>
      </c>
      <c r="AH100" s="17">
        <f t="shared" si="14"/>
        <v>0</v>
      </c>
    </row>
    <row r="101" spans="2:34" x14ac:dyDescent="0.6">
      <c r="B101" s="2">
        <v>96</v>
      </c>
      <c r="C101" s="2" t="s">
        <v>188</v>
      </c>
      <c r="D101" s="2" t="s">
        <v>189</v>
      </c>
      <c r="E101" s="2" t="s">
        <v>190</v>
      </c>
      <c r="F101" s="4" t="s">
        <v>520</v>
      </c>
      <c r="G101" s="4">
        <v>3.258</v>
      </c>
      <c r="H101" s="4">
        <v>7.3999999999999996E-2</v>
      </c>
      <c r="I101" s="12">
        <v>0</v>
      </c>
      <c r="J101" s="4" t="s">
        <v>520</v>
      </c>
      <c r="K101" s="4">
        <v>3.2589999999999999</v>
      </c>
      <c r="L101" s="4">
        <v>7.3999999999999996E-2</v>
      </c>
      <c r="M101" s="12">
        <f t="shared" si="9"/>
        <v>0</v>
      </c>
      <c r="N101" s="4" t="s">
        <v>520</v>
      </c>
      <c r="O101" s="4">
        <v>3.2690000000000001</v>
      </c>
      <c r="P101" s="4">
        <v>7.3999999999999996E-2</v>
      </c>
      <c r="Q101" s="12">
        <f t="shared" si="10"/>
        <v>0</v>
      </c>
      <c r="R101" s="4" t="s">
        <v>370</v>
      </c>
      <c r="S101" s="4">
        <v>3.3140000000000001</v>
      </c>
      <c r="T101" s="4">
        <v>7.1999999999999995E-2</v>
      </c>
      <c r="U101" s="12">
        <f t="shared" si="11"/>
        <v>0</v>
      </c>
      <c r="V101" s="4" t="s">
        <v>520</v>
      </c>
      <c r="W101" s="4">
        <v>3.222</v>
      </c>
      <c r="X101" s="4">
        <v>7.5999999999999998E-2</v>
      </c>
      <c r="Y101" s="12">
        <f t="shared" si="12"/>
        <v>0</v>
      </c>
      <c r="Z101" s="4" t="s">
        <v>520</v>
      </c>
      <c r="AA101" s="4">
        <v>3.2559999999999998</v>
      </c>
      <c r="AB101" s="4">
        <v>7.4999999999999997E-2</v>
      </c>
      <c r="AC101" s="12">
        <f t="shared" si="13"/>
        <v>0</v>
      </c>
      <c r="AD101" s="1" t="s">
        <v>397</v>
      </c>
      <c r="AE101" s="3">
        <v>2.91</v>
      </c>
      <c r="AF101" s="3">
        <v>0.09</v>
      </c>
      <c r="AG101" s="12">
        <f t="shared" si="15"/>
        <v>0</v>
      </c>
      <c r="AH101" s="17">
        <f t="shared" si="14"/>
        <v>0</v>
      </c>
    </row>
    <row r="102" spans="2:34" x14ac:dyDescent="0.6">
      <c r="B102" s="2">
        <v>97</v>
      </c>
      <c r="C102" s="2" t="s">
        <v>188</v>
      </c>
      <c r="D102" s="2" t="s">
        <v>189</v>
      </c>
      <c r="E102" s="2" t="s">
        <v>191</v>
      </c>
      <c r="F102" s="4" t="s">
        <v>521</v>
      </c>
      <c r="G102" s="4">
        <v>1.7949999999999999</v>
      </c>
      <c r="H102" s="4">
        <v>0.183</v>
      </c>
      <c r="I102" s="12">
        <v>0</v>
      </c>
      <c r="J102" s="4" t="s">
        <v>521</v>
      </c>
      <c r="K102" s="4">
        <v>1.8029999999999999</v>
      </c>
      <c r="L102" s="4">
        <v>0.183</v>
      </c>
      <c r="M102" s="12">
        <f t="shared" si="9"/>
        <v>0</v>
      </c>
      <c r="N102" s="4" t="s">
        <v>521</v>
      </c>
      <c r="O102" s="4">
        <v>1.8149999999999999</v>
      </c>
      <c r="P102" s="4">
        <v>0.18099999999999999</v>
      </c>
      <c r="Q102" s="12">
        <f t="shared" si="10"/>
        <v>0</v>
      </c>
      <c r="R102" s="4" t="s">
        <v>522</v>
      </c>
      <c r="S102" s="4">
        <v>1.8160000000000001</v>
      </c>
      <c r="T102" s="4">
        <v>0.18099999999999999</v>
      </c>
      <c r="U102" s="12">
        <f t="shared" si="11"/>
        <v>0</v>
      </c>
      <c r="V102" s="4" t="s">
        <v>521</v>
      </c>
      <c r="W102" s="4">
        <v>1.7849999999999999</v>
      </c>
      <c r="X102" s="4">
        <v>0.185</v>
      </c>
      <c r="Y102" s="12">
        <f t="shared" si="12"/>
        <v>0</v>
      </c>
      <c r="Z102" s="4" t="s">
        <v>521</v>
      </c>
      <c r="AA102" s="4">
        <v>1.8440000000000001</v>
      </c>
      <c r="AB102" s="4">
        <v>0.17799999999999999</v>
      </c>
      <c r="AC102" s="12">
        <f t="shared" si="13"/>
        <v>0</v>
      </c>
      <c r="AD102" s="1" t="s">
        <v>439</v>
      </c>
      <c r="AE102" s="3">
        <v>1.778</v>
      </c>
      <c r="AF102" s="3">
        <v>0.184</v>
      </c>
      <c r="AG102" s="12">
        <f t="shared" si="15"/>
        <v>0</v>
      </c>
      <c r="AH102" s="17">
        <f t="shared" si="14"/>
        <v>0</v>
      </c>
    </row>
    <row r="103" spans="2:34" x14ac:dyDescent="0.6">
      <c r="B103" s="2">
        <v>98</v>
      </c>
      <c r="C103" s="2" t="s">
        <v>192</v>
      </c>
      <c r="D103" s="2" t="s">
        <v>193</v>
      </c>
      <c r="E103" s="2" t="s">
        <v>194</v>
      </c>
      <c r="F103" s="4" t="s">
        <v>362</v>
      </c>
      <c r="G103" s="4">
        <v>0.90500000000000003</v>
      </c>
      <c r="H103" s="4">
        <v>0.34399999999999997</v>
      </c>
      <c r="I103" s="12">
        <v>0</v>
      </c>
      <c r="J103" s="4" t="s">
        <v>362</v>
      </c>
      <c r="K103" s="4">
        <v>0.88900000000000001</v>
      </c>
      <c r="L103" s="4">
        <v>0.34899999999999998</v>
      </c>
      <c r="M103" s="12">
        <f t="shared" si="9"/>
        <v>0</v>
      </c>
      <c r="N103" s="4" t="s">
        <v>362</v>
      </c>
      <c r="O103" s="4">
        <v>0.91200000000000003</v>
      </c>
      <c r="P103" s="4">
        <v>0.34200000000000003</v>
      </c>
      <c r="Q103" s="12">
        <f t="shared" si="10"/>
        <v>0</v>
      </c>
      <c r="R103" s="4" t="s">
        <v>362</v>
      </c>
      <c r="S103" s="4">
        <v>0.91</v>
      </c>
      <c r="T103" s="4">
        <v>0.34300000000000003</v>
      </c>
      <c r="U103" s="12">
        <f t="shared" si="11"/>
        <v>0</v>
      </c>
      <c r="V103" s="4" t="s">
        <v>362</v>
      </c>
      <c r="W103" s="4">
        <v>0.94499999999999995</v>
      </c>
      <c r="X103" s="4">
        <v>0.33400000000000002</v>
      </c>
      <c r="Y103" s="12">
        <f t="shared" si="12"/>
        <v>0</v>
      </c>
      <c r="Z103" s="4" t="s">
        <v>362</v>
      </c>
      <c r="AA103" s="4">
        <v>0.93100000000000005</v>
      </c>
      <c r="AB103" s="4">
        <v>0.33700000000000002</v>
      </c>
      <c r="AC103" s="12">
        <f t="shared" si="13"/>
        <v>0</v>
      </c>
      <c r="AD103" s="1" t="s">
        <v>640</v>
      </c>
      <c r="AE103" s="3">
        <v>7.0999999999999994E-2</v>
      </c>
      <c r="AF103" s="3">
        <v>0.79</v>
      </c>
      <c r="AG103" s="12">
        <f t="shared" si="15"/>
        <v>0</v>
      </c>
      <c r="AH103" s="17">
        <f t="shared" si="14"/>
        <v>0</v>
      </c>
    </row>
    <row r="104" spans="2:34" x14ac:dyDescent="0.6">
      <c r="B104" s="2">
        <v>99</v>
      </c>
      <c r="C104" s="2" t="s">
        <v>195</v>
      </c>
      <c r="D104" s="2" t="s">
        <v>196</v>
      </c>
      <c r="E104" s="2" t="s">
        <v>197</v>
      </c>
      <c r="F104" s="4" t="s">
        <v>360</v>
      </c>
      <c r="G104" s="4">
        <v>6.0000000000000001E-3</v>
      </c>
      <c r="H104" s="4">
        <v>0.93600000000000005</v>
      </c>
      <c r="I104" s="12">
        <v>0</v>
      </c>
      <c r="J104" s="4" t="s">
        <v>360</v>
      </c>
      <c r="K104" s="4">
        <v>6.0000000000000001E-3</v>
      </c>
      <c r="L104" s="4">
        <v>0.93899999999999995</v>
      </c>
      <c r="M104" s="12">
        <f t="shared" si="9"/>
        <v>0</v>
      </c>
      <c r="N104" s="4" t="s">
        <v>360</v>
      </c>
      <c r="O104" s="4">
        <v>6.0000000000000001E-3</v>
      </c>
      <c r="P104" s="4">
        <v>0.94099999999999995</v>
      </c>
      <c r="Q104" s="12">
        <f t="shared" si="10"/>
        <v>0</v>
      </c>
      <c r="R104" s="4" t="s">
        <v>360</v>
      </c>
      <c r="S104" s="4">
        <v>7.0000000000000001E-3</v>
      </c>
      <c r="T104" s="4">
        <v>0.93200000000000005</v>
      </c>
      <c r="U104" s="12">
        <f t="shared" si="11"/>
        <v>0</v>
      </c>
      <c r="V104" s="4" t="s">
        <v>360</v>
      </c>
      <c r="W104" s="4">
        <v>2E-3</v>
      </c>
      <c r="X104" s="4">
        <v>0.96</v>
      </c>
      <c r="Y104" s="12">
        <f t="shared" si="12"/>
        <v>0</v>
      </c>
      <c r="Z104" s="4" t="s">
        <v>360</v>
      </c>
      <c r="AA104" s="4">
        <v>8.0000000000000002E-3</v>
      </c>
      <c r="AB104" s="4">
        <v>0.93</v>
      </c>
      <c r="AC104" s="12">
        <f t="shared" si="13"/>
        <v>0</v>
      </c>
      <c r="AD104" s="1" t="s">
        <v>641</v>
      </c>
      <c r="AE104" s="3">
        <v>0.82899999999999996</v>
      </c>
      <c r="AF104" s="3">
        <v>0.36399999999999999</v>
      </c>
      <c r="AG104" s="12">
        <f t="shared" si="15"/>
        <v>0</v>
      </c>
      <c r="AH104" s="17">
        <f t="shared" si="14"/>
        <v>0</v>
      </c>
    </row>
    <row r="105" spans="2:34" x14ac:dyDescent="0.6">
      <c r="B105" s="2">
        <v>100</v>
      </c>
      <c r="C105" s="2" t="s">
        <v>198</v>
      </c>
      <c r="D105" s="2" t="s">
        <v>199</v>
      </c>
      <c r="E105" s="2" t="s">
        <v>200</v>
      </c>
      <c r="F105" s="4" t="s">
        <v>489</v>
      </c>
      <c r="G105" s="4">
        <v>0.8</v>
      </c>
      <c r="H105" s="4">
        <v>0.374</v>
      </c>
      <c r="I105" s="12">
        <v>0</v>
      </c>
      <c r="J105" s="4" t="s">
        <v>489</v>
      </c>
      <c r="K105" s="4">
        <v>0.79</v>
      </c>
      <c r="L105" s="4">
        <v>0.377</v>
      </c>
      <c r="M105" s="12">
        <f t="shared" si="9"/>
        <v>0</v>
      </c>
      <c r="N105" s="4" t="s">
        <v>501</v>
      </c>
      <c r="O105" s="4">
        <v>0.83299999999999996</v>
      </c>
      <c r="P105" s="4">
        <v>0.36499999999999999</v>
      </c>
      <c r="Q105" s="12">
        <f t="shared" si="10"/>
        <v>0</v>
      </c>
      <c r="R105" s="4" t="s">
        <v>489</v>
      </c>
      <c r="S105" s="4">
        <v>0.80600000000000005</v>
      </c>
      <c r="T105" s="4">
        <v>0.372</v>
      </c>
      <c r="U105" s="12">
        <f t="shared" si="11"/>
        <v>0</v>
      </c>
      <c r="V105" s="4" t="s">
        <v>489</v>
      </c>
      <c r="W105" s="4">
        <v>0.79100000000000004</v>
      </c>
      <c r="X105" s="4">
        <v>0.377</v>
      </c>
      <c r="Y105" s="12">
        <f t="shared" si="12"/>
        <v>0</v>
      </c>
      <c r="Z105" s="4" t="s">
        <v>489</v>
      </c>
      <c r="AA105" s="4">
        <v>0.79200000000000004</v>
      </c>
      <c r="AB105" s="4">
        <v>0.377</v>
      </c>
      <c r="AC105" s="12">
        <f t="shared" si="13"/>
        <v>0</v>
      </c>
      <c r="AD105" s="1" t="s">
        <v>351</v>
      </c>
      <c r="AE105" s="3">
        <v>1.3740000000000001</v>
      </c>
      <c r="AF105" s="3">
        <v>0.24299999999999999</v>
      </c>
      <c r="AG105" s="12">
        <f t="shared" si="15"/>
        <v>0</v>
      </c>
      <c r="AH105" s="17">
        <f t="shared" si="14"/>
        <v>0</v>
      </c>
    </row>
    <row r="106" spans="2:34" x14ac:dyDescent="0.6">
      <c r="B106" s="2">
        <v>101</v>
      </c>
      <c r="C106" s="2" t="s">
        <v>198</v>
      </c>
      <c r="D106" s="2" t="s">
        <v>199</v>
      </c>
      <c r="E106" s="2" t="s">
        <v>201</v>
      </c>
      <c r="F106" s="4" t="s">
        <v>523</v>
      </c>
      <c r="G106" s="4">
        <v>1.1890000000000001</v>
      </c>
      <c r="H106" s="4">
        <v>0.27700000000000002</v>
      </c>
      <c r="I106" s="12">
        <v>0</v>
      </c>
      <c r="J106" s="4" t="s">
        <v>523</v>
      </c>
      <c r="K106" s="4">
        <v>1.194</v>
      </c>
      <c r="L106" s="4">
        <v>0.27600000000000002</v>
      </c>
      <c r="M106" s="12">
        <f t="shared" si="9"/>
        <v>0</v>
      </c>
      <c r="N106" s="4" t="s">
        <v>506</v>
      </c>
      <c r="O106" s="4">
        <v>1.2370000000000001</v>
      </c>
      <c r="P106" s="4">
        <v>0.27</v>
      </c>
      <c r="Q106" s="12">
        <f t="shared" si="10"/>
        <v>0</v>
      </c>
      <c r="R106" s="4" t="s">
        <v>523</v>
      </c>
      <c r="S106" s="4">
        <v>1.1739999999999999</v>
      </c>
      <c r="T106" s="4">
        <v>0.28000000000000003</v>
      </c>
      <c r="U106" s="12">
        <f t="shared" si="11"/>
        <v>0</v>
      </c>
      <c r="V106" s="4" t="s">
        <v>523</v>
      </c>
      <c r="W106" s="4">
        <v>1.1659999999999999</v>
      </c>
      <c r="X106" s="4">
        <v>0.28100000000000003</v>
      </c>
      <c r="Y106" s="12">
        <f t="shared" si="12"/>
        <v>0</v>
      </c>
      <c r="Z106" s="4" t="s">
        <v>523</v>
      </c>
      <c r="AA106" s="4">
        <v>1.1759999999999999</v>
      </c>
      <c r="AB106" s="4">
        <v>0.28199999999999997</v>
      </c>
      <c r="AC106" s="12">
        <f t="shared" si="13"/>
        <v>0</v>
      </c>
      <c r="AD106" s="1" t="s">
        <v>598</v>
      </c>
      <c r="AE106" s="3">
        <v>1.3009999999999999</v>
      </c>
      <c r="AF106" s="3">
        <v>0.25600000000000001</v>
      </c>
      <c r="AG106" s="12">
        <f t="shared" si="15"/>
        <v>0</v>
      </c>
      <c r="AH106" s="17">
        <f t="shared" si="14"/>
        <v>0</v>
      </c>
    </row>
    <row r="107" spans="2:34" x14ac:dyDescent="0.6">
      <c r="B107" s="2">
        <v>102</v>
      </c>
      <c r="C107" s="2" t="s">
        <v>202</v>
      </c>
      <c r="D107" s="2" t="s">
        <v>203</v>
      </c>
      <c r="E107" s="2" t="s">
        <v>204</v>
      </c>
      <c r="F107" s="4" t="s">
        <v>524</v>
      </c>
      <c r="G107" s="4">
        <v>0.66</v>
      </c>
      <c r="H107" s="4">
        <v>0.41899999999999998</v>
      </c>
      <c r="I107" s="12">
        <v>0</v>
      </c>
      <c r="J107" s="4" t="s">
        <v>524</v>
      </c>
      <c r="K107" s="4">
        <v>0.66300000000000003</v>
      </c>
      <c r="L107" s="4">
        <v>0.41799999999999998</v>
      </c>
      <c r="M107" s="12">
        <f t="shared" si="9"/>
        <v>0</v>
      </c>
      <c r="N107" s="4" t="s">
        <v>524</v>
      </c>
      <c r="O107" s="4">
        <v>0.66200000000000003</v>
      </c>
      <c r="P107" s="4">
        <v>0.41799999999999998</v>
      </c>
      <c r="Q107" s="12">
        <f t="shared" si="10"/>
        <v>0</v>
      </c>
      <c r="R107" s="4" t="s">
        <v>525</v>
      </c>
      <c r="S107" s="4">
        <v>0.61399999999999999</v>
      </c>
      <c r="T107" s="4">
        <v>0.435</v>
      </c>
      <c r="U107" s="12">
        <f t="shared" si="11"/>
        <v>0</v>
      </c>
      <c r="V107" s="4" t="s">
        <v>524</v>
      </c>
      <c r="W107" s="4">
        <v>0.64600000000000002</v>
      </c>
      <c r="X107" s="4">
        <v>0.42399999999999999</v>
      </c>
      <c r="Y107" s="12">
        <f t="shared" si="12"/>
        <v>0</v>
      </c>
      <c r="Z107" s="4" t="s">
        <v>524</v>
      </c>
      <c r="AA107" s="4">
        <v>0.64400000000000002</v>
      </c>
      <c r="AB107" s="4">
        <v>0.42499999999999999</v>
      </c>
      <c r="AC107" s="12">
        <f t="shared" si="13"/>
        <v>0</v>
      </c>
      <c r="AD107" s="1" t="s">
        <v>563</v>
      </c>
      <c r="AE107" s="3">
        <v>1.284</v>
      </c>
      <c r="AF107" s="3">
        <v>0.25900000000000001</v>
      </c>
      <c r="AG107" s="12">
        <f t="shared" si="15"/>
        <v>0</v>
      </c>
      <c r="AH107" s="17">
        <f t="shared" si="14"/>
        <v>0</v>
      </c>
    </row>
    <row r="108" spans="2:34" x14ac:dyDescent="0.6">
      <c r="B108" s="2">
        <v>103</v>
      </c>
      <c r="C108" s="2" t="s">
        <v>205</v>
      </c>
      <c r="D108" s="2" t="s">
        <v>206</v>
      </c>
      <c r="E108" s="2" t="s">
        <v>207</v>
      </c>
      <c r="F108" s="4" t="s">
        <v>526</v>
      </c>
      <c r="G108" s="4">
        <v>5.6000000000000001E-2</v>
      </c>
      <c r="H108" s="4">
        <v>0.81399999999999995</v>
      </c>
      <c r="I108" s="12">
        <v>0</v>
      </c>
      <c r="J108" s="4" t="s">
        <v>527</v>
      </c>
      <c r="K108" s="4">
        <v>5.5E-2</v>
      </c>
      <c r="L108" s="4">
        <v>0.81599999999999995</v>
      </c>
      <c r="M108" s="12">
        <f t="shared" si="9"/>
        <v>0</v>
      </c>
      <c r="N108" s="4" t="s">
        <v>527</v>
      </c>
      <c r="O108" s="4">
        <v>5.6000000000000001E-2</v>
      </c>
      <c r="P108" s="4">
        <v>0.81399999999999995</v>
      </c>
      <c r="Q108" s="12">
        <f t="shared" si="10"/>
        <v>0</v>
      </c>
      <c r="R108" s="4" t="s">
        <v>468</v>
      </c>
      <c r="S108" s="4">
        <v>4.4999999999999998E-2</v>
      </c>
      <c r="T108" s="4">
        <v>0.83299999999999996</v>
      </c>
      <c r="U108" s="12">
        <f t="shared" si="11"/>
        <v>0</v>
      </c>
      <c r="V108" s="4" t="s">
        <v>526</v>
      </c>
      <c r="W108" s="4">
        <v>6.3E-2</v>
      </c>
      <c r="X108" s="4">
        <v>0.80300000000000005</v>
      </c>
      <c r="Y108" s="12">
        <f t="shared" si="12"/>
        <v>0</v>
      </c>
      <c r="Z108" s="4" t="s">
        <v>526</v>
      </c>
      <c r="AA108" s="4">
        <v>5.8999999999999997E-2</v>
      </c>
      <c r="AB108" s="4">
        <v>0.80900000000000005</v>
      </c>
      <c r="AC108" s="12">
        <f t="shared" si="13"/>
        <v>0</v>
      </c>
      <c r="AD108" s="1" t="s">
        <v>625</v>
      </c>
      <c r="AE108" s="3">
        <v>1.8640000000000001</v>
      </c>
      <c r="AF108" s="3">
        <v>0.17399999999999999</v>
      </c>
      <c r="AG108" s="12">
        <f t="shared" si="15"/>
        <v>0</v>
      </c>
      <c r="AH108" s="17">
        <f t="shared" si="14"/>
        <v>0</v>
      </c>
    </row>
    <row r="109" spans="2:34" x14ac:dyDescent="0.6">
      <c r="B109" s="2">
        <v>104</v>
      </c>
      <c r="C109" s="2" t="s">
        <v>205</v>
      </c>
      <c r="D109" s="2" t="s">
        <v>206</v>
      </c>
      <c r="E109" s="2" t="s">
        <v>208</v>
      </c>
      <c r="F109" s="4" t="s">
        <v>528</v>
      </c>
      <c r="G109" s="4">
        <v>0.98599999999999999</v>
      </c>
      <c r="H109" s="4">
        <v>0.32400000000000001</v>
      </c>
      <c r="I109" s="12">
        <v>0</v>
      </c>
      <c r="J109" s="4" t="s">
        <v>529</v>
      </c>
      <c r="K109" s="4">
        <v>1.008</v>
      </c>
      <c r="L109" s="4">
        <v>0.318</v>
      </c>
      <c r="M109" s="12">
        <f t="shared" si="9"/>
        <v>0</v>
      </c>
      <c r="N109" s="4" t="s">
        <v>528</v>
      </c>
      <c r="O109" s="4">
        <v>0.995</v>
      </c>
      <c r="P109" s="4">
        <v>0.32100000000000001</v>
      </c>
      <c r="Q109" s="12">
        <f t="shared" si="10"/>
        <v>0</v>
      </c>
      <c r="R109" s="4" t="s">
        <v>528</v>
      </c>
      <c r="S109" s="4">
        <v>0.93300000000000005</v>
      </c>
      <c r="T109" s="4">
        <v>0.33700000000000002</v>
      </c>
      <c r="U109" s="12">
        <f t="shared" si="11"/>
        <v>0</v>
      </c>
      <c r="V109" s="4" t="s">
        <v>528</v>
      </c>
      <c r="W109" s="4">
        <v>1.0129999999999999</v>
      </c>
      <c r="X109" s="4">
        <v>0.317</v>
      </c>
      <c r="Y109" s="12">
        <f t="shared" si="12"/>
        <v>0</v>
      </c>
      <c r="Z109" s="4" t="s">
        <v>528</v>
      </c>
      <c r="AA109" s="4">
        <v>1.0109999999999999</v>
      </c>
      <c r="AB109" s="4">
        <v>0.318</v>
      </c>
      <c r="AC109" s="12">
        <f t="shared" si="13"/>
        <v>0</v>
      </c>
      <c r="AD109" s="1" t="s">
        <v>600</v>
      </c>
      <c r="AE109" s="3">
        <v>1.8320000000000001</v>
      </c>
      <c r="AF109" s="3">
        <v>0.18099999999999999</v>
      </c>
      <c r="AG109" s="12">
        <f t="shared" si="15"/>
        <v>0</v>
      </c>
      <c r="AH109" s="17">
        <f t="shared" si="14"/>
        <v>0</v>
      </c>
    </row>
    <row r="110" spans="2:34" x14ac:dyDescent="0.6">
      <c r="B110" s="2">
        <v>105</v>
      </c>
      <c r="C110" s="2" t="s">
        <v>205</v>
      </c>
      <c r="D110" s="2" t="s">
        <v>206</v>
      </c>
      <c r="E110" s="2" t="s">
        <v>209</v>
      </c>
      <c r="F110" s="4" t="s">
        <v>530</v>
      </c>
      <c r="G110" s="4">
        <v>0.85199999999999998</v>
      </c>
      <c r="H110" s="4">
        <v>0.35899999999999999</v>
      </c>
      <c r="I110" s="12">
        <v>0</v>
      </c>
      <c r="J110" s="4" t="s">
        <v>530</v>
      </c>
      <c r="K110" s="4">
        <v>0.83699999999999997</v>
      </c>
      <c r="L110" s="4">
        <v>0.36399999999999999</v>
      </c>
      <c r="M110" s="12">
        <f t="shared" si="9"/>
        <v>0</v>
      </c>
      <c r="N110" s="4" t="s">
        <v>530</v>
      </c>
      <c r="O110" s="4">
        <v>0.82899999999999996</v>
      </c>
      <c r="P110" s="4">
        <v>0.36599999999999999</v>
      </c>
      <c r="Q110" s="12">
        <f t="shared" si="10"/>
        <v>0</v>
      </c>
      <c r="R110" s="4" t="s">
        <v>515</v>
      </c>
      <c r="S110" s="4">
        <v>0.78800000000000003</v>
      </c>
      <c r="T110" s="4">
        <v>0.378</v>
      </c>
      <c r="U110" s="12">
        <f t="shared" si="11"/>
        <v>0</v>
      </c>
      <c r="V110" s="4" t="s">
        <v>357</v>
      </c>
      <c r="W110" s="4">
        <v>0.875</v>
      </c>
      <c r="X110" s="4">
        <v>0.35299999999999998</v>
      </c>
      <c r="Y110" s="12">
        <f t="shared" si="12"/>
        <v>0</v>
      </c>
      <c r="Z110" s="4" t="s">
        <v>357</v>
      </c>
      <c r="AA110" s="4">
        <v>0.86499999999999999</v>
      </c>
      <c r="AB110" s="4">
        <v>0.35599999999999998</v>
      </c>
      <c r="AC110" s="12">
        <f t="shared" si="13"/>
        <v>0</v>
      </c>
      <c r="AD110" s="1" t="s">
        <v>521</v>
      </c>
      <c r="AE110" s="3">
        <v>1.8380000000000001</v>
      </c>
      <c r="AF110" s="3">
        <v>0.17699999999999999</v>
      </c>
      <c r="AG110" s="12">
        <f t="shared" si="15"/>
        <v>0</v>
      </c>
      <c r="AH110" s="17">
        <f t="shared" si="14"/>
        <v>0</v>
      </c>
    </row>
    <row r="111" spans="2:34" x14ac:dyDescent="0.6">
      <c r="B111" s="2">
        <v>106</v>
      </c>
      <c r="C111" s="2" t="s">
        <v>210</v>
      </c>
      <c r="D111" s="2" t="s">
        <v>211</v>
      </c>
      <c r="E111" s="2" t="s">
        <v>212</v>
      </c>
      <c r="F111" s="4" t="s">
        <v>423</v>
      </c>
      <c r="G111" s="4">
        <v>2.4009999999999998</v>
      </c>
      <c r="H111" s="4">
        <v>0.124</v>
      </c>
      <c r="I111" s="12">
        <v>0</v>
      </c>
      <c r="J111" s="4" t="s">
        <v>423</v>
      </c>
      <c r="K111" s="4">
        <v>2.3959999999999999</v>
      </c>
      <c r="L111" s="4">
        <v>0.125</v>
      </c>
      <c r="M111" s="12">
        <f t="shared" si="9"/>
        <v>0</v>
      </c>
      <c r="N111" s="4" t="s">
        <v>423</v>
      </c>
      <c r="O111" s="4">
        <v>2.4009999999999998</v>
      </c>
      <c r="P111" s="4">
        <v>0.124</v>
      </c>
      <c r="Q111" s="12">
        <f t="shared" si="10"/>
        <v>0</v>
      </c>
      <c r="R111" s="4" t="s">
        <v>423</v>
      </c>
      <c r="S111" s="4">
        <v>2.3879999999999999</v>
      </c>
      <c r="T111" s="4">
        <v>0.125</v>
      </c>
      <c r="U111" s="12">
        <f t="shared" si="11"/>
        <v>0</v>
      </c>
      <c r="V111" s="4" t="s">
        <v>422</v>
      </c>
      <c r="W111" s="4">
        <v>2.355</v>
      </c>
      <c r="X111" s="4">
        <v>0.128</v>
      </c>
      <c r="Y111" s="12">
        <f t="shared" si="12"/>
        <v>0</v>
      </c>
      <c r="Z111" s="4" t="s">
        <v>422</v>
      </c>
      <c r="AA111" s="4">
        <v>2.3679999999999999</v>
      </c>
      <c r="AB111" s="4">
        <v>0.127</v>
      </c>
      <c r="AC111" s="12">
        <f t="shared" si="13"/>
        <v>0</v>
      </c>
      <c r="AD111" s="1" t="s">
        <v>397</v>
      </c>
      <c r="AE111" s="3">
        <v>3.044</v>
      </c>
      <c r="AF111" s="3">
        <v>8.3000000000000004E-2</v>
      </c>
      <c r="AG111" s="12">
        <f t="shared" si="15"/>
        <v>0</v>
      </c>
      <c r="AH111" s="17">
        <f t="shared" si="14"/>
        <v>0</v>
      </c>
    </row>
    <row r="112" spans="2:34" x14ac:dyDescent="0.6">
      <c r="B112" s="2">
        <v>107</v>
      </c>
      <c r="C112" s="2" t="s">
        <v>213</v>
      </c>
      <c r="D112" s="2" t="s">
        <v>214</v>
      </c>
      <c r="E112" s="2" t="s">
        <v>215</v>
      </c>
      <c r="F112" s="4" t="s">
        <v>373</v>
      </c>
      <c r="G112" s="4">
        <v>6.0000000000000001E-3</v>
      </c>
      <c r="H112" s="4">
        <v>0.93899999999999995</v>
      </c>
      <c r="I112" s="12">
        <v>0</v>
      </c>
      <c r="J112" s="4" t="s">
        <v>407</v>
      </c>
      <c r="K112" s="4">
        <v>8.9999999999999993E-3</v>
      </c>
      <c r="L112" s="4">
        <v>0.92500000000000004</v>
      </c>
      <c r="M112" s="12">
        <f t="shared" si="9"/>
        <v>0</v>
      </c>
      <c r="N112" s="4" t="s">
        <v>373</v>
      </c>
      <c r="O112" s="4">
        <v>5.0000000000000001E-3</v>
      </c>
      <c r="P112" s="4">
        <v>0.94099999999999995</v>
      </c>
      <c r="Q112" s="12">
        <f t="shared" si="10"/>
        <v>0</v>
      </c>
      <c r="R112" s="4" t="s">
        <v>407</v>
      </c>
      <c r="S112" s="4">
        <v>8.0000000000000002E-3</v>
      </c>
      <c r="T112" s="4">
        <v>0.93100000000000005</v>
      </c>
      <c r="U112" s="12">
        <f t="shared" si="11"/>
        <v>0</v>
      </c>
      <c r="V112" s="4" t="s">
        <v>373</v>
      </c>
      <c r="W112" s="4">
        <v>3.0000000000000001E-3</v>
      </c>
      <c r="X112" s="4">
        <v>0.95499999999999996</v>
      </c>
      <c r="Y112" s="12">
        <f t="shared" si="12"/>
        <v>0</v>
      </c>
      <c r="Z112" s="4" t="s">
        <v>373</v>
      </c>
      <c r="AA112" s="4">
        <v>4.0000000000000001E-3</v>
      </c>
      <c r="AB112" s="4">
        <v>0.95099999999999996</v>
      </c>
      <c r="AC112" s="12">
        <f t="shared" si="13"/>
        <v>0</v>
      </c>
      <c r="AD112" s="1" t="s">
        <v>600</v>
      </c>
      <c r="AE112" s="3">
        <v>1.9</v>
      </c>
      <c r="AF112" s="3">
        <v>0.17</v>
      </c>
      <c r="AG112" s="12">
        <f t="shared" si="15"/>
        <v>0</v>
      </c>
      <c r="AH112" s="17">
        <f t="shared" si="14"/>
        <v>0</v>
      </c>
    </row>
    <row r="113" spans="2:34" x14ac:dyDescent="0.6">
      <c r="B113" s="2">
        <v>108</v>
      </c>
      <c r="C113" s="2" t="s">
        <v>216</v>
      </c>
      <c r="D113" s="2" t="s">
        <v>217</v>
      </c>
      <c r="E113" s="2" t="s">
        <v>218</v>
      </c>
      <c r="F113" s="4" t="s">
        <v>380</v>
      </c>
      <c r="G113" s="4">
        <v>0.83499999999999996</v>
      </c>
      <c r="H113" s="4">
        <v>0.36399999999999999</v>
      </c>
      <c r="I113" s="12">
        <v>0</v>
      </c>
      <c r="J113" s="4" t="s">
        <v>380</v>
      </c>
      <c r="K113" s="4">
        <v>0.83699999999999997</v>
      </c>
      <c r="L113" s="4">
        <v>0.36299999999999999</v>
      </c>
      <c r="M113" s="12">
        <f t="shared" si="9"/>
        <v>0</v>
      </c>
      <c r="N113" s="4" t="s">
        <v>380</v>
      </c>
      <c r="O113" s="4">
        <v>0.80500000000000005</v>
      </c>
      <c r="P113" s="4">
        <v>0.372</v>
      </c>
      <c r="Q113" s="12">
        <f t="shared" si="10"/>
        <v>0</v>
      </c>
      <c r="R113" s="4" t="s">
        <v>365</v>
      </c>
      <c r="S113" s="4">
        <v>0.85599999999999998</v>
      </c>
      <c r="T113" s="4">
        <v>0.35799999999999998</v>
      </c>
      <c r="U113" s="12">
        <f t="shared" si="11"/>
        <v>0</v>
      </c>
      <c r="V113" s="4" t="s">
        <v>380</v>
      </c>
      <c r="W113" s="4">
        <v>0.82799999999999996</v>
      </c>
      <c r="X113" s="4">
        <v>0.36599999999999999</v>
      </c>
      <c r="Y113" s="12">
        <f t="shared" si="12"/>
        <v>0</v>
      </c>
      <c r="Z113" s="4" t="s">
        <v>380</v>
      </c>
      <c r="AA113" s="4">
        <v>0.79800000000000004</v>
      </c>
      <c r="AB113" s="4">
        <v>0.374</v>
      </c>
      <c r="AC113" s="12">
        <f t="shared" si="13"/>
        <v>0</v>
      </c>
      <c r="AD113" s="1" t="s">
        <v>642</v>
      </c>
      <c r="AE113" s="3">
        <v>1.6040000000000001</v>
      </c>
      <c r="AF113" s="3">
        <v>0.20899999999999999</v>
      </c>
      <c r="AG113" s="12">
        <f t="shared" si="15"/>
        <v>0</v>
      </c>
      <c r="AH113" s="17">
        <f t="shared" si="14"/>
        <v>0</v>
      </c>
    </row>
    <row r="114" spans="2:34" x14ac:dyDescent="0.6">
      <c r="B114" s="2">
        <v>109</v>
      </c>
      <c r="C114" s="2" t="s">
        <v>219</v>
      </c>
      <c r="D114" s="2" t="s">
        <v>220</v>
      </c>
      <c r="E114" s="2" t="s">
        <v>221</v>
      </c>
      <c r="F114" s="4" t="s">
        <v>531</v>
      </c>
      <c r="G114" s="4">
        <v>2.1000000000000001E-2</v>
      </c>
      <c r="H114" s="4">
        <v>0.88600000000000001</v>
      </c>
      <c r="I114" s="12">
        <v>0</v>
      </c>
      <c r="J114" s="4" t="s">
        <v>531</v>
      </c>
      <c r="K114" s="4">
        <v>2.1000000000000001E-2</v>
      </c>
      <c r="L114" s="4">
        <v>0.88600000000000001</v>
      </c>
      <c r="M114" s="12">
        <f t="shared" si="9"/>
        <v>0</v>
      </c>
      <c r="N114" s="4" t="s">
        <v>531</v>
      </c>
      <c r="O114" s="4">
        <v>1.4E-2</v>
      </c>
      <c r="P114" s="4">
        <v>0.90600000000000003</v>
      </c>
      <c r="Q114" s="12">
        <f t="shared" si="10"/>
        <v>0</v>
      </c>
      <c r="R114" s="4" t="s">
        <v>531</v>
      </c>
      <c r="S114" s="4">
        <v>2.1000000000000001E-2</v>
      </c>
      <c r="T114" s="4">
        <v>0.88400000000000001</v>
      </c>
      <c r="U114" s="12">
        <f t="shared" si="11"/>
        <v>0</v>
      </c>
      <c r="V114" s="4" t="s">
        <v>531</v>
      </c>
      <c r="W114" s="4">
        <v>2.1000000000000001E-2</v>
      </c>
      <c r="X114" s="4">
        <v>0.88500000000000001</v>
      </c>
      <c r="Y114" s="12">
        <f t="shared" si="12"/>
        <v>0</v>
      </c>
      <c r="Z114" s="4" t="s">
        <v>531</v>
      </c>
      <c r="AA114" s="4">
        <v>1.6E-2</v>
      </c>
      <c r="AB114" s="4">
        <v>0.89900000000000002</v>
      </c>
      <c r="AC114" s="12">
        <f t="shared" si="13"/>
        <v>0</v>
      </c>
      <c r="AD114" s="1" t="s">
        <v>643</v>
      </c>
      <c r="AE114" s="3">
        <v>0.24299999999999999</v>
      </c>
      <c r="AF114" s="3">
        <v>0.624</v>
      </c>
      <c r="AG114" s="12">
        <f t="shared" si="15"/>
        <v>0</v>
      </c>
      <c r="AH114" s="17">
        <f t="shared" si="14"/>
        <v>0</v>
      </c>
    </row>
    <row r="115" spans="2:34" x14ac:dyDescent="0.6">
      <c r="B115" s="2">
        <v>110</v>
      </c>
      <c r="C115" s="2" t="s">
        <v>219</v>
      </c>
      <c r="D115" s="2" t="s">
        <v>220</v>
      </c>
      <c r="E115" s="2" t="s">
        <v>222</v>
      </c>
      <c r="F115" s="4" t="s">
        <v>532</v>
      </c>
      <c r="G115" s="4">
        <v>9.8000000000000004E-2</v>
      </c>
      <c r="H115" s="4">
        <v>0.755</v>
      </c>
      <c r="I115" s="12">
        <v>0</v>
      </c>
      <c r="J115" s="4" t="s">
        <v>532</v>
      </c>
      <c r="K115" s="4">
        <v>0.109</v>
      </c>
      <c r="L115" s="4">
        <v>0.74199999999999999</v>
      </c>
      <c r="M115" s="12">
        <f t="shared" si="9"/>
        <v>0</v>
      </c>
      <c r="N115" s="4" t="s">
        <v>532</v>
      </c>
      <c r="O115" s="4">
        <v>9.5000000000000001E-2</v>
      </c>
      <c r="P115" s="4">
        <v>0.75900000000000001</v>
      </c>
      <c r="Q115" s="12">
        <f t="shared" si="10"/>
        <v>0</v>
      </c>
      <c r="R115" s="4" t="s">
        <v>532</v>
      </c>
      <c r="S115" s="4">
        <v>0.123</v>
      </c>
      <c r="T115" s="4">
        <v>0.72699999999999998</v>
      </c>
      <c r="U115" s="12">
        <f t="shared" si="11"/>
        <v>0</v>
      </c>
      <c r="V115" s="4" t="s">
        <v>532</v>
      </c>
      <c r="W115" s="4">
        <v>9.8000000000000004E-2</v>
      </c>
      <c r="X115" s="4">
        <v>0.755</v>
      </c>
      <c r="Y115" s="12">
        <f t="shared" si="12"/>
        <v>0</v>
      </c>
      <c r="Z115" s="4" t="s">
        <v>532</v>
      </c>
      <c r="AA115" s="4">
        <v>0.112</v>
      </c>
      <c r="AB115" s="4">
        <v>0.73799999999999999</v>
      </c>
      <c r="AC115" s="12">
        <f t="shared" si="13"/>
        <v>0</v>
      </c>
      <c r="AD115" s="1" t="s">
        <v>397</v>
      </c>
      <c r="AE115" s="3">
        <v>2.7589999999999999</v>
      </c>
      <c r="AF115" s="3">
        <v>9.8000000000000004E-2</v>
      </c>
      <c r="AG115" s="12">
        <f t="shared" si="15"/>
        <v>0</v>
      </c>
      <c r="AH115" s="17">
        <f t="shared" si="14"/>
        <v>0</v>
      </c>
    </row>
    <row r="116" spans="2:34" x14ac:dyDescent="0.6">
      <c r="B116" s="2">
        <v>111</v>
      </c>
      <c r="C116" s="2" t="s">
        <v>219</v>
      </c>
      <c r="D116" s="2" t="s">
        <v>220</v>
      </c>
      <c r="E116" s="2" t="s">
        <v>223</v>
      </c>
      <c r="F116" s="4" t="s">
        <v>507</v>
      </c>
      <c r="G116" s="4">
        <v>1.1319999999999999</v>
      </c>
      <c r="H116" s="4">
        <v>0.28799999999999998</v>
      </c>
      <c r="I116" s="12">
        <v>0</v>
      </c>
      <c r="J116" s="4" t="s">
        <v>507</v>
      </c>
      <c r="K116" s="4">
        <v>1.1259999999999999</v>
      </c>
      <c r="L116" s="4">
        <v>0.28999999999999998</v>
      </c>
      <c r="M116" s="12">
        <f t="shared" si="9"/>
        <v>0</v>
      </c>
      <c r="N116" s="4" t="s">
        <v>490</v>
      </c>
      <c r="O116" s="4">
        <v>1.1140000000000001</v>
      </c>
      <c r="P116" s="4">
        <v>0.29199999999999998</v>
      </c>
      <c r="Q116" s="12">
        <f t="shared" si="10"/>
        <v>0</v>
      </c>
      <c r="R116" s="4" t="s">
        <v>490</v>
      </c>
      <c r="S116" s="4">
        <v>1.107</v>
      </c>
      <c r="T116" s="4">
        <v>0.29399999999999998</v>
      </c>
      <c r="U116" s="12">
        <f t="shared" si="11"/>
        <v>0</v>
      </c>
      <c r="V116" s="4" t="s">
        <v>490</v>
      </c>
      <c r="W116" s="4">
        <v>1.1080000000000001</v>
      </c>
      <c r="X116" s="4">
        <v>0.29399999999999998</v>
      </c>
      <c r="Y116" s="12">
        <f t="shared" si="12"/>
        <v>0</v>
      </c>
      <c r="Z116" s="4" t="s">
        <v>490</v>
      </c>
      <c r="AA116" s="4">
        <v>1.1020000000000001</v>
      </c>
      <c r="AB116" s="4">
        <v>0.29499999999999998</v>
      </c>
      <c r="AC116" s="12">
        <f t="shared" si="13"/>
        <v>0</v>
      </c>
      <c r="AD116" s="1" t="s">
        <v>425</v>
      </c>
      <c r="AE116" s="3">
        <v>1.496</v>
      </c>
      <c r="AF116" s="3">
        <v>0.223</v>
      </c>
      <c r="AG116" s="12">
        <f t="shared" si="15"/>
        <v>0</v>
      </c>
      <c r="AH116" s="17">
        <f t="shared" si="14"/>
        <v>0</v>
      </c>
    </row>
    <row r="117" spans="2:34" x14ac:dyDescent="0.6">
      <c r="B117" s="2">
        <v>112</v>
      </c>
      <c r="C117" s="2" t="s">
        <v>224</v>
      </c>
      <c r="D117" s="2" t="s">
        <v>225</v>
      </c>
      <c r="E117" s="2" t="s">
        <v>226</v>
      </c>
      <c r="F117" s="4" t="s">
        <v>533</v>
      </c>
      <c r="G117" s="4">
        <v>5.7000000000000002E-2</v>
      </c>
      <c r="H117" s="4">
        <v>0.81299999999999994</v>
      </c>
      <c r="I117" s="12">
        <v>0</v>
      </c>
      <c r="J117" s="4" t="s">
        <v>534</v>
      </c>
      <c r="K117" s="4">
        <v>5.8999999999999997E-2</v>
      </c>
      <c r="L117" s="4">
        <v>0.80800000000000005</v>
      </c>
      <c r="M117" s="12">
        <f t="shared" si="9"/>
        <v>0</v>
      </c>
      <c r="N117" s="4" t="s">
        <v>533</v>
      </c>
      <c r="O117" s="4">
        <v>5.7000000000000002E-2</v>
      </c>
      <c r="P117" s="4">
        <v>0.81200000000000006</v>
      </c>
      <c r="Q117" s="12">
        <f t="shared" si="10"/>
        <v>0</v>
      </c>
      <c r="R117" s="4" t="s">
        <v>534</v>
      </c>
      <c r="S117" s="4">
        <v>7.5999999999999998E-2</v>
      </c>
      <c r="T117" s="4">
        <v>0.78400000000000003</v>
      </c>
      <c r="U117" s="12">
        <f t="shared" si="11"/>
        <v>0</v>
      </c>
      <c r="V117" s="4" t="s">
        <v>534</v>
      </c>
      <c r="W117" s="4">
        <v>5.8000000000000003E-2</v>
      </c>
      <c r="X117" s="4">
        <v>0.81100000000000005</v>
      </c>
      <c r="Y117" s="12">
        <f t="shared" si="12"/>
        <v>0</v>
      </c>
      <c r="Z117" s="4" t="s">
        <v>534</v>
      </c>
      <c r="AA117" s="4">
        <v>5.8999999999999997E-2</v>
      </c>
      <c r="AB117" s="4">
        <v>0.80900000000000005</v>
      </c>
      <c r="AC117" s="12">
        <f t="shared" si="13"/>
        <v>0</v>
      </c>
      <c r="AD117" s="1" t="s">
        <v>644</v>
      </c>
      <c r="AE117" s="3">
        <v>0</v>
      </c>
      <c r="AF117" s="3">
        <v>0.98699999999999999</v>
      </c>
      <c r="AG117" s="12">
        <f t="shared" si="15"/>
        <v>0</v>
      </c>
      <c r="AH117" s="17">
        <f t="shared" si="14"/>
        <v>0</v>
      </c>
    </row>
    <row r="118" spans="2:34" x14ac:dyDescent="0.6">
      <c r="B118" s="2">
        <v>113</v>
      </c>
      <c r="C118" s="2" t="s">
        <v>227</v>
      </c>
      <c r="D118" s="2" t="s">
        <v>228</v>
      </c>
      <c r="E118" s="2" t="s">
        <v>229</v>
      </c>
      <c r="F118" s="4" t="s">
        <v>535</v>
      </c>
      <c r="G118" s="4">
        <v>1.6819999999999999</v>
      </c>
      <c r="H118" s="4">
        <v>0.19600000000000001</v>
      </c>
      <c r="I118" s="12">
        <v>0</v>
      </c>
      <c r="J118" s="4" t="s">
        <v>535</v>
      </c>
      <c r="K118" s="4">
        <v>1.66</v>
      </c>
      <c r="L118" s="4">
        <v>0.19900000000000001</v>
      </c>
      <c r="M118" s="12">
        <f t="shared" si="9"/>
        <v>0</v>
      </c>
      <c r="N118" s="4" t="s">
        <v>535</v>
      </c>
      <c r="O118" s="4">
        <v>1.6759999999999999</v>
      </c>
      <c r="P118" s="4">
        <v>0.19700000000000001</v>
      </c>
      <c r="Q118" s="12">
        <f t="shared" si="10"/>
        <v>0</v>
      </c>
      <c r="R118" s="4" t="s">
        <v>536</v>
      </c>
      <c r="S118" s="4">
        <v>1.609</v>
      </c>
      <c r="T118" s="4">
        <v>0.20899999999999999</v>
      </c>
      <c r="U118" s="12">
        <f t="shared" si="11"/>
        <v>0</v>
      </c>
      <c r="V118" s="4" t="s">
        <v>535</v>
      </c>
      <c r="W118" s="4">
        <v>1.61</v>
      </c>
      <c r="X118" s="4">
        <v>0.20599999999999999</v>
      </c>
      <c r="Y118" s="12">
        <f t="shared" si="12"/>
        <v>0</v>
      </c>
      <c r="Z118" s="4" t="s">
        <v>535</v>
      </c>
      <c r="AA118" s="4">
        <v>1.651</v>
      </c>
      <c r="AB118" s="4">
        <v>0.2</v>
      </c>
      <c r="AC118" s="12">
        <f t="shared" si="13"/>
        <v>0</v>
      </c>
      <c r="AD118" s="1" t="s">
        <v>645</v>
      </c>
      <c r="AE118" s="3">
        <v>4.7549999999999999</v>
      </c>
      <c r="AF118" s="3">
        <v>3.2000000000000001E-2</v>
      </c>
      <c r="AG118" s="12">
        <f t="shared" si="15"/>
        <v>1</v>
      </c>
      <c r="AH118" s="17">
        <f t="shared" si="14"/>
        <v>1</v>
      </c>
    </row>
    <row r="119" spans="2:34" x14ac:dyDescent="0.6">
      <c r="B119" s="2">
        <v>114</v>
      </c>
      <c r="C119" s="2" t="s">
        <v>230</v>
      </c>
      <c r="D119" s="2" t="s">
        <v>231</v>
      </c>
      <c r="E119" s="2" t="s">
        <v>232</v>
      </c>
      <c r="F119" s="4" t="s">
        <v>537</v>
      </c>
      <c r="G119" s="4">
        <v>0.98199999999999998</v>
      </c>
      <c r="H119" s="4">
        <v>0.32300000000000001</v>
      </c>
      <c r="I119" s="12">
        <v>0</v>
      </c>
      <c r="J119" s="4" t="s">
        <v>537</v>
      </c>
      <c r="K119" s="4">
        <v>0.97699999999999998</v>
      </c>
      <c r="L119" s="4">
        <v>0.32400000000000001</v>
      </c>
      <c r="M119" s="12">
        <f t="shared" si="9"/>
        <v>0</v>
      </c>
      <c r="N119" s="4" t="s">
        <v>537</v>
      </c>
      <c r="O119" s="4">
        <v>0.98099999999999998</v>
      </c>
      <c r="P119" s="4">
        <v>0.32300000000000001</v>
      </c>
      <c r="Q119" s="12">
        <f t="shared" si="10"/>
        <v>0</v>
      </c>
      <c r="R119" s="4" t="s">
        <v>537</v>
      </c>
      <c r="S119" s="4">
        <v>0.97799999999999998</v>
      </c>
      <c r="T119" s="4">
        <v>0.32400000000000001</v>
      </c>
      <c r="U119" s="12">
        <f t="shared" si="11"/>
        <v>0</v>
      </c>
      <c r="V119" s="4" t="s">
        <v>537</v>
      </c>
      <c r="W119" s="4">
        <v>0.98399999999999999</v>
      </c>
      <c r="X119" s="4">
        <v>0.32200000000000001</v>
      </c>
      <c r="Y119" s="12">
        <f t="shared" si="12"/>
        <v>0</v>
      </c>
      <c r="Z119" s="4" t="s">
        <v>537</v>
      </c>
      <c r="AA119" s="4">
        <v>0.95</v>
      </c>
      <c r="AB119" s="4">
        <v>0.33100000000000002</v>
      </c>
      <c r="AC119" s="12">
        <f t="shared" si="13"/>
        <v>0</v>
      </c>
      <c r="AD119" s="1" t="s">
        <v>646</v>
      </c>
      <c r="AE119" s="3">
        <v>2.4079999999999999</v>
      </c>
      <c r="AF119" s="3">
        <v>0.122</v>
      </c>
      <c r="AG119" s="12">
        <f t="shared" si="15"/>
        <v>0</v>
      </c>
      <c r="AH119" s="17">
        <f t="shared" si="14"/>
        <v>0</v>
      </c>
    </row>
    <row r="120" spans="2:34" x14ac:dyDescent="0.6">
      <c r="B120" s="2">
        <v>115</v>
      </c>
      <c r="C120" s="2" t="s">
        <v>233</v>
      </c>
      <c r="D120" s="2" t="s">
        <v>234</v>
      </c>
      <c r="E120" s="2" t="s">
        <v>235</v>
      </c>
      <c r="F120" s="4" t="s">
        <v>538</v>
      </c>
      <c r="G120" s="4">
        <v>2.1339999999999999</v>
      </c>
      <c r="H120" s="4">
        <v>0.14699999999999999</v>
      </c>
      <c r="I120" s="12">
        <v>0</v>
      </c>
      <c r="J120" s="4" t="s">
        <v>539</v>
      </c>
      <c r="K120" s="4">
        <v>2.1669999999999998</v>
      </c>
      <c r="L120" s="4">
        <v>0.14399999999999999</v>
      </c>
      <c r="M120" s="12">
        <f t="shared" si="9"/>
        <v>0</v>
      </c>
      <c r="N120" s="4" t="s">
        <v>538</v>
      </c>
      <c r="O120" s="4">
        <v>2.0990000000000002</v>
      </c>
      <c r="P120" s="4">
        <v>0.15</v>
      </c>
      <c r="Q120" s="12">
        <f t="shared" si="10"/>
        <v>0</v>
      </c>
      <c r="R120" s="4" t="s">
        <v>539</v>
      </c>
      <c r="S120" s="4">
        <v>2.2149999999999999</v>
      </c>
      <c r="T120" s="4">
        <v>0.14000000000000001</v>
      </c>
      <c r="U120" s="12">
        <f t="shared" si="11"/>
        <v>0</v>
      </c>
      <c r="V120" s="4" t="s">
        <v>538</v>
      </c>
      <c r="W120" s="4">
        <v>2.117</v>
      </c>
      <c r="X120" s="4">
        <v>0.14899999999999999</v>
      </c>
      <c r="Y120" s="12">
        <f t="shared" si="12"/>
        <v>0</v>
      </c>
      <c r="Z120" s="4" t="s">
        <v>538</v>
      </c>
      <c r="AA120" s="4">
        <v>2.0619999999999998</v>
      </c>
      <c r="AB120" s="4">
        <v>0.154</v>
      </c>
      <c r="AC120" s="12">
        <f t="shared" si="13"/>
        <v>0</v>
      </c>
      <c r="AD120" s="1" t="s">
        <v>647</v>
      </c>
      <c r="AE120" s="3">
        <v>1.3440000000000001</v>
      </c>
      <c r="AF120" s="3">
        <v>0.248</v>
      </c>
      <c r="AG120" s="12">
        <f t="shared" si="15"/>
        <v>0</v>
      </c>
      <c r="AH120" s="17">
        <f t="shared" si="14"/>
        <v>0</v>
      </c>
    </row>
    <row r="121" spans="2:34" x14ac:dyDescent="0.6">
      <c r="B121" s="2">
        <v>116</v>
      </c>
      <c r="C121" s="2" t="s">
        <v>236</v>
      </c>
      <c r="D121" s="2" t="s">
        <v>237</v>
      </c>
      <c r="E121" s="2" t="s">
        <v>238</v>
      </c>
      <c r="F121" s="4" t="s">
        <v>387</v>
      </c>
      <c r="G121" s="4">
        <v>2.9529999999999998</v>
      </c>
      <c r="H121" s="4">
        <v>8.8999999999999996E-2</v>
      </c>
      <c r="I121" s="12">
        <v>0</v>
      </c>
      <c r="J121" s="4" t="s">
        <v>387</v>
      </c>
      <c r="K121" s="4">
        <v>2.8980000000000001</v>
      </c>
      <c r="L121" s="4">
        <v>9.1999999999999998E-2</v>
      </c>
      <c r="M121" s="12">
        <f t="shared" si="9"/>
        <v>0</v>
      </c>
      <c r="N121" s="4" t="s">
        <v>397</v>
      </c>
      <c r="O121" s="4">
        <v>2.9630000000000001</v>
      </c>
      <c r="P121" s="4">
        <v>8.8999999999999996E-2</v>
      </c>
      <c r="Q121" s="12">
        <f t="shared" si="10"/>
        <v>0</v>
      </c>
      <c r="R121" s="4" t="s">
        <v>387</v>
      </c>
      <c r="S121" s="4">
        <v>2.9359999999999999</v>
      </c>
      <c r="T121" s="4">
        <v>0.09</v>
      </c>
      <c r="U121" s="12">
        <f t="shared" si="11"/>
        <v>0</v>
      </c>
      <c r="V121" s="4" t="s">
        <v>387</v>
      </c>
      <c r="W121" s="4">
        <v>2.8919999999999999</v>
      </c>
      <c r="X121" s="4">
        <v>9.2999999999999999E-2</v>
      </c>
      <c r="Y121" s="12">
        <f t="shared" si="12"/>
        <v>0</v>
      </c>
      <c r="Z121" s="4" t="s">
        <v>387</v>
      </c>
      <c r="AA121" s="4">
        <v>2.9350000000000001</v>
      </c>
      <c r="AB121" s="4">
        <v>0.09</v>
      </c>
      <c r="AC121" s="12">
        <f t="shared" si="13"/>
        <v>0</v>
      </c>
      <c r="AD121" s="1" t="s">
        <v>520</v>
      </c>
      <c r="AE121" s="3">
        <v>3.0840000000000001</v>
      </c>
      <c r="AF121" s="3">
        <v>8.1000000000000003E-2</v>
      </c>
      <c r="AG121" s="12">
        <f t="shared" si="15"/>
        <v>0</v>
      </c>
      <c r="AH121" s="17">
        <f t="shared" si="14"/>
        <v>0</v>
      </c>
    </row>
    <row r="122" spans="2:34" x14ac:dyDescent="0.6">
      <c r="B122" s="2">
        <v>117</v>
      </c>
      <c r="C122" s="2" t="s">
        <v>236</v>
      </c>
      <c r="D122" s="2" t="s">
        <v>237</v>
      </c>
      <c r="E122" s="2" t="s">
        <v>239</v>
      </c>
      <c r="F122" s="4" t="s">
        <v>540</v>
      </c>
      <c r="G122" s="4">
        <v>0.189</v>
      </c>
      <c r="H122" s="4">
        <v>0.66500000000000004</v>
      </c>
      <c r="I122" s="12">
        <v>0</v>
      </c>
      <c r="J122" s="4" t="s">
        <v>541</v>
      </c>
      <c r="K122" s="4">
        <v>0.182</v>
      </c>
      <c r="L122" s="4">
        <v>0.67100000000000004</v>
      </c>
      <c r="M122" s="12">
        <f t="shared" si="9"/>
        <v>0</v>
      </c>
      <c r="N122" s="4" t="s">
        <v>540</v>
      </c>
      <c r="O122" s="4">
        <v>0.186</v>
      </c>
      <c r="P122" s="4">
        <v>0.66700000000000004</v>
      </c>
      <c r="Q122" s="12">
        <f t="shared" si="10"/>
        <v>0</v>
      </c>
      <c r="R122" s="4" t="s">
        <v>540</v>
      </c>
      <c r="S122" s="4">
        <v>0.187</v>
      </c>
      <c r="T122" s="4">
        <v>0.66700000000000004</v>
      </c>
      <c r="U122" s="12">
        <f t="shared" si="11"/>
        <v>0</v>
      </c>
      <c r="V122" s="4" t="s">
        <v>540</v>
      </c>
      <c r="W122" s="4">
        <v>0.192</v>
      </c>
      <c r="X122" s="4">
        <v>0.66300000000000003</v>
      </c>
      <c r="Y122" s="12">
        <f t="shared" si="12"/>
        <v>0</v>
      </c>
      <c r="Z122" s="4" t="s">
        <v>541</v>
      </c>
      <c r="AA122" s="4">
        <v>0.18099999999999999</v>
      </c>
      <c r="AB122" s="4">
        <v>0.67200000000000004</v>
      </c>
      <c r="AC122" s="12">
        <f t="shared" si="13"/>
        <v>0</v>
      </c>
      <c r="AD122" s="1" t="s">
        <v>648</v>
      </c>
      <c r="AE122" s="3">
        <v>2.87</v>
      </c>
      <c r="AF122" s="3">
        <v>9.5000000000000001E-2</v>
      </c>
      <c r="AG122" s="12">
        <f t="shared" si="15"/>
        <v>0</v>
      </c>
      <c r="AH122" s="17">
        <f t="shared" si="14"/>
        <v>0</v>
      </c>
    </row>
    <row r="123" spans="2:34" x14ac:dyDescent="0.6">
      <c r="B123" s="2">
        <v>118</v>
      </c>
      <c r="C123" s="2" t="s">
        <v>240</v>
      </c>
      <c r="D123" s="2" t="s">
        <v>241</v>
      </c>
      <c r="E123" s="2" t="s">
        <v>242</v>
      </c>
      <c r="F123" s="4" t="s">
        <v>542</v>
      </c>
      <c r="G123" s="4">
        <v>1.857</v>
      </c>
      <c r="H123" s="4">
        <v>0.18</v>
      </c>
      <c r="I123" s="12">
        <v>0</v>
      </c>
      <c r="J123" s="4" t="s">
        <v>542</v>
      </c>
      <c r="K123" s="4">
        <v>1.8680000000000001</v>
      </c>
      <c r="L123" s="4">
        <v>0.17899999999999999</v>
      </c>
      <c r="M123" s="12">
        <f t="shared" si="9"/>
        <v>0</v>
      </c>
      <c r="N123" s="4" t="s">
        <v>542</v>
      </c>
      <c r="O123" s="4">
        <v>2.0150000000000001</v>
      </c>
      <c r="P123" s="4">
        <v>0.16200000000000001</v>
      </c>
      <c r="Q123" s="12">
        <f t="shared" si="10"/>
        <v>0</v>
      </c>
      <c r="R123" s="4" t="s">
        <v>542</v>
      </c>
      <c r="S123" s="4">
        <v>1.87</v>
      </c>
      <c r="T123" s="4">
        <v>0.17899999999999999</v>
      </c>
      <c r="U123" s="12">
        <f t="shared" si="11"/>
        <v>0</v>
      </c>
      <c r="V123" s="4" t="s">
        <v>543</v>
      </c>
      <c r="W123" s="4">
        <v>1.825</v>
      </c>
      <c r="X123" s="4">
        <v>0.184</v>
      </c>
      <c r="Y123" s="12">
        <f t="shared" si="12"/>
        <v>0</v>
      </c>
      <c r="Z123" s="4" t="s">
        <v>543</v>
      </c>
      <c r="AA123" s="4">
        <v>1.849</v>
      </c>
      <c r="AB123" s="4">
        <v>0.18099999999999999</v>
      </c>
      <c r="AC123" s="12">
        <f t="shared" si="13"/>
        <v>0</v>
      </c>
      <c r="AD123" s="1" t="s">
        <v>601</v>
      </c>
      <c r="AE123" s="3">
        <v>0.71399999999999997</v>
      </c>
      <c r="AF123" s="3">
        <v>0.39900000000000002</v>
      </c>
      <c r="AG123" s="12">
        <f t="shared" si="15"/>
        <v>0</v>
      </c>
      <c r="AH123" s="17">
        <f t="shared" si="14"/>
        <v>0</v>
      </c>
    </row>
    <row r="124" spans="2:34" x14ac:dyDescent="0.6">
      <c r="B124" s="2">
        <v>119</v>
      </c>
      <c r="C124" s="2" t="s">
        <v>324</v>
      </c>
      <c r="D124" s="2" t="s">
        <v>325</v>
      </c>
      <c r="E124" s="2" t="s">
        <v>326</v>
      </c>
      <c r="F124" s="4" t="s">
        <v>544</v>
      </c>
      <c r="G124" s="4">
        <v>0.106</v>
      </c>
      <c r="H124" s="4">
        <v>0.745</v>
      </c>
      <c r="I124" s="12">
        <v>0</v>
      </c>
      <c r="J124" s="4" t="s">
        <v>545</v>
      </c>
      <c r="K124" s="4">
        <v>0.109</v>
      </c>
      <c r="L124" s="4">
        <v>0.74099999999999999</v>
      </c>
      <c r="M124" s="12">
        <f t="shared" si="9"/>
        <v>0</v>
      </c>
      <c r="N124" s="4" t="s">
        <v>544</v>
      </c>
      <c r="O124" s="4">
        <v>0.108</v>
      </c>
      <c r="P124" s="4">
        <v>0.74299999999999999</v>
      </c>
      <c r="Q124" s="12">
        <f t="shared" si="10"/>
        <v>0</v>
      </c>
      <c r="R124" s="4" t="s">
        <v>544</v>
      </c>
      <c r="S124" s="4">
        <v>0.108</v>
      </c>
      <c r="T124" s="4">
        <v>0.74299999999999999</v>
      </c>
      <c r="U124" s="12">
        <f t="shared" si="11"/>
        <v>0</v>
      </c>
      <c r="V124" s="4" t="s">
        <v>544</v>
      </c>
      <c r="W124" s="4">
        <v>9.4E-2</v>
      </c>
      <c r="X124" s="4">
        <v>0.76</v>
      </c>
      <c r="Y124" s="12">
        <f t="shared" si="12"/>
        <v>0</v>
      </c>
      <c r="Z124" s="4" t="s">
        <v>545</v>
      </c>
      <c r="AA124" s="4">
        <v>0.111</v>
      </c>
      <c r="AB124" s="4">
        <v>0.73899999999999999</v>
      </c>
      <c r="AC124" s="12">
        <f t="shared" si="13"/>
        <v>0</v>
      </c>
      <c r="AD124" s="1" t="s">
        <v>649</v>
      </c>
      <c r="AE124" s="3">
        <v>1E-3</v>
      </c>
      <c r="AF124" s="3">
        <v>0.97099999999999997</v>
      </c>
      <c r="AG124" s="12">
        <f t="shared" si="15"/>
        <v>0</v>
      </c>
      <c r="AH124" s="17">
        <f t="shared" si="14"/>
        <v>0</v>
      </c>
    </row>
    <row r="125" spans="2:34" x14ac:dyDescent="0.6">
      <c r="B125" s="2">
        <v>120</v>
      </c>
      <c r="C125" s="2" t="s">
        <v>324</v>
      </c>
      <c r="D125" s="2" t="s">
        <v>325</v>
      </c>
      <c r="E125" s="2" t="s">
        <v>327</v>
      </c>
      <c r="F125" s="4" t="s">
        <v>546</v>
      </c>
      <c r="G125" s="4">
        <v>0.29399999999999998</v>
      </c>
      <c r="H125" s="4">
        <v>0.58899999999999997</v>
      </c>
      <c r="I125" s="12">
        <v>0</v>
      </c>
      <c r="J125" s="4" t="s">
        <v>546</v>
      </c>
      <c r="K125" s="4">
        <v>0.29499999999999998</v>
      </c>
      <c r="L125" s="4">
        <v>0.58799999999999997</v>
      </c>
      <c r="M125" s="12">
        <f t="shared" si="9"/>
        <v>0</v>
      </c>
      <c r="N125" s="4" t="s">
        <v>546</v>
      </c>
      <c r="O125" s="4">
        <v>0.29199999999999998</v>
      </c>
      <c r="P125" s="4">
        <v>0.59</v>
      </c>
      <c r="Q125" s="12">
        <f t="shared" si="10"/>
        <v>0</v>
      </c>
      <c r="R125" s="4" t="s">
        <v>546</v>
      </c>
      <c r="S125" s="4">
        <v>0.29499999999999998</v>
      </c>
      <c r="T125" s="4">
        <v>0.58799999999999997</v>
      </c>
      <c r="U125" s="12">
        <f t="shared" si="11"/>
        <v>0</v>
      </c>
      <c r="V125" s="4" t="s">
        <v>547</v>
      </c>
      <c r="W125" s="4">
        <v>0.36</v>
      </c>
      <c r="X125" s="4">
        <v>0.55000000000000004</v>
      </c>
      <c r="Y125" s="12">
        <f t="shared" si="12"/>
        <v>0</v>
      </c>
      <c r="Z125" s="4" t="s">
        <v>547</v>
      </c>
      <c r="AA125" s="4">
        <v>0.33700000000000002</v>
      </c>
      <c r="AB125" s="4">
        <v>0.56299999999999994</v>
      </c>
      <c r="AC125" s="12">
        <f t="shared" si="13"/>
        <v>0</v>
      </c>
      <c r="AD125" s="1" t="s">
        <v>650</v>
      </c>
      <c r="AE125" s="3">
        <v>1.5409999999999999</v>
      </c>
      <c r="AF125" s="3">
        <v>0.216</v>
      </c>
      <c r="AG125" s="12">
        <f t="shared" si="15"/>
        <v>0</v>
      </c>
      <c r="AH125" s="17">
        <f t="shared" si="14"/>
        <v>0</v>
      </c>
    </row>
    <row r="126" spans="2:34" x14ac:dyDescent="0.6">
      <c r="B126" s="2">
        <v>121</v>
      </c>
      <c r="C126" s="2" t="s">
        <v>243</v>
      </c>
      <c r="D126" s="2" t="s">
        <v>244</v>
      </c>
      <c r="E126" s="2" t="s">
        <v>245</v>
      </c>
      <c r="F126" s="4" t="s">
        <v>368</v>
      </c>
      <c r="G126" s="4">
        <v>1.1020000000000001</v>
      </c>
      <c r="H126" s="4">
        <v>0.29599999999999999</v>
      </c>
      <c r="I126" s="12">
        <v>0</v>
      </c>
      <c r="J126" s="4" t="s">
        <v>368</v>
      </c>
      <c r="K126" s="4">
        <v>1.1399999999999999</v>
      </c>
      <c r="L126" s="4">
        <v>0.28699999999999998</v>
      </c>
      <c r="M126" s="12">
        <f t="shared" si="9"/>
        <v>0</v>
      </c>
      <c r="N126" s="4" t="s">
        <v>404</v>
      </c>
      <c r="O126" s="4">
        <v>1.242</v>
      </c>
      <c r="P126" s="4">
        <v>0.26600000000000001</v>
      </c>
      <c r="Q126" s="12">
        <f t="shared" si="10"/>
        <v>0</v>
      </c>
      <c r="R126" s="4" t="s">
        <v>548</v>
      </c>
      <c r="S126" s="4">
        <v>1.087</v>
      </c>
      <c r="T126" s="4">
        <v>0.29799999999999999</v>
      </c>
      <c r="U126" s="12">
        <f t="shared" si="11"/>
        <v>0</v>
      </c>
      <c r="V126" s="4" t="s">
        <v>368</v>
      </c>
      <c r="W126" s="4">
        <v>1.095</v>
      </c>
      <c r="X126" s="4">
        <v>0.29799999999999999</v>
      </c>
      <c r="Y126" s="12">
        <f t="shared" si="12"/>
        <v>0</v>
      </c>
      <c r="Z126" s="4" t="s">
        <v>548</v>
      </c>
      <c r="AA126" s="4">
        <v>1.087</v>
      </c>
      <c r="AB126" s="4">
        <v>0.29899999999999999</v>
      </c>
      <c r="AC126" s="12">
        <f t="shared" si="13"/>
        <v>0</v>
      </c>
      <c r="AD126" s="1" t="s">
        <v>651</v>
      </c>
      <c r="AE126" s="3">
        <v>0.20899999999999999</v>
      </c>
      <c r="AF126" s="3">
        <v>0.65</v>
      </c>
      <c r="AG126" s="12">
        <f t="shared" si="15"/>
        <v>0</v>
      </c>
      <c r="AH126" s="17">
        <f t="shared" si="14"/>
        <v>0</v>
      </c>
    </row>
    <row r="127" spans="2:34" x14ac:dyDescent="0.6">
      <c r="B127" s="2">
        <v>122</v>
      </c>
      <c r="C127" s="2" t="s">
        <v>246</v>
      </c>
      <c r="D127" s="2" t="s">
        <v>247</v>
      </c>
      <c r="E127" s="2" t="s">
        <v>248</v>
      </c>
      <c r="F127" s="4" t="s">
        <v>439</v>
      </c>
      <c r="G127" s="4">
        <v>1.78</v>
      </c>
      <c r="H127" s="4">
        <v>0.186</v>
      </c>
      <c r="I127" s="12">
        <v>0</v>
      </c>
      <c r="J127" s="4" t="s">
        <v>439</v>
      </c>
      <c r="K127" s="4">
        <v>1.7709999999999999</v>
      </c>
      <c r="L127" s="4">
        <v>0.187</v>
      </c>
      <c r="M127" s="12">
        <f t="shared" si="9"/>
        <v>0</v>
      </c>
      <c r="N127" s="4" t="s">
        <v>439</v>
      </c>
      <c r="O127" s="4">
        <v>1.79</v>
      </c>
      <c r="P127" s="4">
        <v>0.185</v>
      </c>
      <c r="Q127" s="12">
        <f t="shared" si="10"/>
        <v>0</v>
      </c>
      <c r="R127" s="4" t="s">
        <v>439</v>
      </c>
      <c r="S127" s="4">
        <v>1.7929999999999999</v>
      </c>
      <c r="T127" s="4">
        <v>0.184</v>
      </c>
      <c r="U127" s="12">
        <f t="shared" si="11"/>
        <v>0</v>
      </c>
      <c r="V127" s="4" t="s">
        <v>439</v>
      </c>
      <c r="W127" s="4">
        <v>1.7729999999999999</v>
      </c>
      <c r="X127" s="4">
        <v>0.187</v>
      </c>
      <c r="Y127" s="12">
        <f t="shared" si="12"/>
        <v>0</v>
      </c>
      <c r="Z127" s="4" t="s">
        <v>439</v>
      </c>
      <c r="AA127" s="4">
        <v>1.804</v>
      </c>
      <c r="AB127" s="4">
        <v>0.183</v>
      </c>
      <c r="AC127" s="12">
        <f t="shared" si="13"/>
        <v>0</v>
      </c>
      <c r="AD127" s="1" t="s">
        <v>345</v>
      </c>
      <c r="AE127" s="3">
        <v>0.56599999999999995</v>
      </c>
      <c r="AF127" s="3">
        <v>0.45300000000000001</v>
      </c>
      <c r="AG127" s="12">
        <f t="shared" si="15"/>
        <v>0</v>
      </c>
      <c r="AH127" s="17">
        <f t="shared" si="14"/>
        <v>0</v>
      </c>
    </row>
    <row r="128" spans="2:34" x14ac:dyDescent="0.6">
      <c r="B128" s="2">
        <v>123</v>
      </c>
      <c r="C128" s="2" t="s">
        <v>246</v>
      </c>
      <c r="D128" s="2" t="s">
        <v>247</v>
      </c>
      <c r="E128" s="2" t="s">
        <v>249</v>
      </c>
      <c r="F128" s="4" t="s">
        <v>549</v>
      </c>
      <c r="G128" s="4">
        <v>5.8999999999999997E-2</v>
      </c>
      <c r="H128" s="4">
        <v>0.80900000000000005</v>
      </c>
      <c r="I128" s="12">
        <v>0</v>
      </c>
      <c r="J128" s="4" t="s">
        <v>549</v>
      </c>
      <c r="K128" s="4">
        <v>5.6000000000000001E-2</v>
      </c>
      <c r="L128" s="4">
        <v>0.81299999999999994</v>
      </c>
      <c r="M128" s="12">
        <f t="shared" si="9"/>
        <v>0</v>
      </c>
      <c r="N128" s="4" t="s">
        <v>550</v>
      </c>
      <c r="O128" s="4">
        <v>6.8000000000000005E-2</v>
      </c>
      <c r="P128" s="4">
        <v>0.79500000000000004</v>
      </c>
      <c r="Q128" s="12">
        <f t="shared" si="10"/>
        <v>0</v>
      </c>
      <c r="R128" s="4" t="s">
        <v>550</v>
      </c>
      <c r="S128" s="4">
        <v>6.0999999999999999E-2</v>
      </c>
      <c r="T128" s="4">
        <v>0.80500000000000005</v>
      </c>
      <c r="U128" s="12">
        <f t="shared" si="11"/>
        <v>0</v>
      </c>
      <c r="V128" s="4" t="s">
        <v>549</v>
      </c>
      <c r="W128" s="4">
        <v>5.8000000000000003E-2</v>
      </c>
      <c r="X128" s="4">
        <v>0.81</v>
      </c>
      <c r="Y128" s="12">
        <f t="shared" si="12"/>
        <v>0</v>
      </c>
      <c r="Z128" s="4" t="s">
        <v>550</v>
      </c>
      <c r="AA128" s="4">
        <v>6.6000000000000003E-2</v>
      </c>
      <c r="AB128" s="4">
        <v>0.79800000000000004</v>
      </c>
      <c r="AC128" s="12">
        <f t="shared" si="13"/>
        <v>0</v>
      </c>
      <c r="AD128" s="1" t="s">
        <v>614</v>
      </c>
      <c r="AE128" s="3">
        <v>3.01</v>
      </c>
      <c r="AF128" s="3">
        <v>8.4000000000000005E-2</v>
      </c>
      <c r="AG128" s="12">
        <f t="shared" si="15"/>
        <v>0</v>
      </c>
      <c r="AH128" s="17">
        <f t="shared" si="14"/>
        <v>0</v>
      </c>
    </row>
    <row r="129" spans="2:34" x14ac:dyDescent="0.6">
      <c r="B129" s="2">
        <v>124</v>
      </c>
      <c r="C129" s="2" t="s">
        <v>250</v>
      </c>
      <c r="D129" s="2" t="s">
        <v>251</v>
      </c>
      <c r="E129" s="2" t="s">
        <v>252</v>
      </c>
      <c r="F129" s="4" t="s">
        <v>551</v>
      </c>
      <c r="G129" s="4">
        <v>1.4179999999999999</v>
      </c>
      <c r="H129" s="4">
        <v>0.23699999999999999</v>
      </c>
      <c r="I129" s="12">
        <v>0</v>
      </c>
      <c r="J129" s="4" t="s">
        <v>552</v>
      </c>
      <c r="K129" s="4">
        <v>1.407</v>
      </c>
      <c r="L129" s="4">
        <v>0.23899999999999999</v>
      </c>
      <c r="M129" s="12">
        <f t="shared" si="9"/>
        <v>0</v>
      </c>
      <c r="N129" s="4" t="s">
        <v>551</v>
      </c>
      <c r="O129" s="4">
        <v>1.407</v>
      </c>
      <c r="P129" s="4">
        <v>0.23899999999999999</v>
      </c>
      <c r="Q129" s="12">
        <f t="shared" si="10"/>
        <v>0</v>
      </c>
      <c r="R129" s="4" t="s">
        <v>551</v>
      </c>
      <c r="S129" s="4">
        <v>1.496</v>
      </c>
      <c r="T129" s="4">
        <v>0.224</v>
      </c>
      <c r="U129" s="12">
        <f t="shared" si="11"/>
        <v>0</v>
      </c>
      <c r="V129" s="4" t="s">
        <v>552</v>
      </c>
      <c r="W129" s="4">
        <v>1.4039999999999999</v>
      </c>
      <c r="X129" s="4">
        <v>0.23899999999999999</v>
      </c>
      <c r="Y129" s="12">
        <f t="shared" si="12"/>
        <v>0</v>
      </c>
      <c r="Z129" s="4" t="s">
        <v>552</v>
      </c>
      <c r="AA129" s="4">
        <v>1.3919999999999999</v>
      </c>
      <c r="AB129" s="4">
        <v>0.24099999999999999</v>
      </c>
      <c r="AC129" s="12">
        <f t="shared" si="13"/>
        <v>0</v>
      </c>
      <c r="AD129" s="1" t="s">
        <v>652</v>
      </c>
      <c r="AE129" s="3">
        <v>0.878</v>
      </c>
      <c r="AF129" s="3">
        <v>0.35</v>
      </c>
      <c r="AG129" s="12">
        <f t="shared" si="15"/>
        <v>0</v>
      </c>
      <c r="AH129" s="17">
        <f t="shared" si="14"/>
        <v>0</v>
      </c>
    </row>
    <row r="130" spans="2:34" x14ac:dyDescent="0.6">
      <c r="B130" s="2">
        <v>125</v>
      </c>
      <c r="C130" s="2" t="s">
        <v>328</v>
      </c>
      <c r="D130" s="2" t="s">
        <v>329</v>
      </c>
      <c r="E130" s="2" t="s">
        <v>330</v>
      </c>
      <c r="F130" s="4" t="s">
        <v>409</v>
      </c>
      <c r="G130" s="4">
        <v>5.5910000000000002</v>
      </c>
      <c r="H130" s="4">
        <v>2.1000000000000001E-2</v>
      </c>
      <c r="I130" s="12">
        <v>1</v>
      </c>
      <c r="J130" s="4" t="s">
        <v>409</v>
      </c>
      <c r="K130" s="4">
        <v>5.5940000000000003</v>
      </c>
      <c r="L130" s="4">
        <v>2.1000000000000001E-2</v>
      </c>
      <c r="M130" s="12">
        <f t="shared" si="9"/>
        <v>1</v>
      </c>
      <c r="N130" s="4" t="s">
        <v>409</v>
      </c>
      <c r="O130" s="4">
        <v>5.6559999999999997</v>
      </c>
      <c r="P130" s="4">
        <v>0.02</v>
      </c>
      <c r="Q130" s="12">
        <f t="shared" si="10"/>
        <v>1</v>
      </c>
      <c r="R130" s="4" t="s">
        <v>409</v>
      </c>
      <c r="S130" s="4">
        <v>5.5339999999999998</v>
      </c>
      <c r="T130" s="4">
        <v>2.1000000000000001E-2</v>
      </c>
      <c r="U130" s="12">
        <f t="shared" si="11"/>
        <v>1</v>
      </c>
      <c r="V130" s="4" t="s">
        <v>409</v>
      </c>
      <c r="W130" s="4">
        <v>5.5529999999999999</v>
      </c>
      <c r="X130" s="4">
        <v>2.1000000000000001E-2</v>
      </c>
      <c r="Y130" s="12">
        <f t="shared" si="12"/>
        <v>1</v>
      </c>
      <c r="Z130" s="4" t="s">
        <v>409</v>
      </c>
      <c r="AA130" s="4">
        <v>5.5579999999999998</v>
      </c>
      <c r="AB130" s="4">
        <v>2.1000000000000001E-2</v>
      </c>
      <c r="AC130" s="12">
        <f t="shared" si="13"/>
        <v>1</v>
      </c>
      <c r="AD130" s="1" t="s">
        <v>653</v>
      </c>
      <c r="AE130" s="3">
        <v>0.06</v>
      </c>
      <c r="AF130" s="3">
        <v>0.80700000000000005</v>
      </c>
      <c r="AG130" s="12">
        <f t="shared" si="15"/>
        <v>0</v>
      </c>
      <c r="AH130" s="17">
        <f t="shared" si="14"/>
        <v>1</v>
      </c>
    </row>
    <row r="131" spans="2:34" x14ac:dyDescent="0.6">
      <c r="B131" s="2">
        <v>126</v>
      </c>
      <c r="C131" s="2" t="s">
        <v>253</v>
      </c>
      <c r="D131" s="2" t="s">
        <v>254</v>
      </c>
      <c r="E131" s="2" t="s">
        <v>255</v>
      </c>
      <c r="F131" s="4" t="s">
        <v>553</v>
      </c>
      <c r="G131" s="4">
        <v>1E-3</v>
      </c>
      <c r="H131" s="4">
        <v>0.96899999999999997</v>
      </c>
      <c r="I131" s="12">
        <v>0</v>
      </c>
      <c r="J131" s="4" t="s">
        <v>553</v>
      </c>
      <c r="K131" s="4">
        <v>1E-3</v>
      </c>
      <c r="L131" s="4">
        <v>0.97199999999999998</v>
      </c>
      <c r="M131" s="12">
        <f t="shared" si="9"/>
        <v>0</v>
      </c>
      <c r="N131" s="4" t="s">
        <v>553</v>
      </c>
      <c r="O131" s="4">
        <v>2E-3</v>
      </c>
      <c r="P131" s="4">
        <v>0.96899999999999997</v>
      </c>
      <c r="Q131" s="12">
        <f t="shared" si="10"/>
        <v>0</v>
      </c>
      <c r="R131" s="4" t="s">
        <v>553</v>
      </c>
      <c r="S131" s="4">
        <v>4.0000000000000001E-3</v>
      </c>
      <c r="T131" s="4">
        <v>0.95</v>
      </c>
      <c r="U131" s="12">
        <f t="shared" si="11"/>
        <v>0</v>
      </c>
      <c r="V131" s="4" t="s">
        <v>553</v>
      </c>
      <c r="W131" s="4">
        <v>1E-3</v>
      </c>
      <c r="X131" s="4">
        <v>0.97499999999999998</v>
      </c>
      <c r="Y131" s="12">
        <f t="shared" si="12"/>
        <v>0</v>
      </c>
      <c r="Z131" s="4" t="s">
        <v>554</v>
      </c>
      <c r="AA131" s="4">
        <v>0</v>
      </c>
      <c r="AB131" s="4">
        <v>0.98299999999999998</v>
      </c>
      <c r="AC131" s="12">
        <f t="shared" si="13"/>
        <v>0</v>
      </c>
      <c r="AD131" s="1" t="s">
        <v>654</v>
      </c>
      <c r="AE131" s="3">
        <v>0.83799999999999997</v>
      </c>
      <c r="AF131" s="3">
        <v>0.36299999999999999</v>
      </c>
      <c r="AG131" s="12">
        <f t="shared" ref="AG131:AG162" si="16">IF(AF131&lt;0.05,1,0)</f>
        <v>0</v>
      </c>
      <c r="AH131" s="17">
        <f t="shared" si="14"/>
        <v>0</v>
      </c>
    </row>
    <row r="132" spans="2:34" x14ac:dyDescent="0.6">
      <c r="B132" s="2">
        <v>127</v>
      </c>
      <c r="C132" s="2" t="s">
        <v>256</v>
      </c>
      <c r="D132" s="2" t="s">
        <v>257</v>
      </c>
      <c r="E132" s="2" t="s">
        <v>258</v>
      </c>
      <c r="F132" s="4" t="s">
        <v>555</v>
      </c>
      <c r="G132" s="4">
        <v>0.24</v>
      </c>
      <c r="H132" s="4">
        <v>0.625</v>
      </c>
      <c r="I132" s="12">
        <v>0</v>
      </c>
      <c r="J132" s="4" t="s">
        <v>555</v>
      </c>
      <c r="K132" s="4">
        <v>0.222</v>
      </c>
      <c r="L132" s="4">
        <v>0.63900000000000001</v>
      </c>
      <c r="M132" s="12">
        <f t="shared" si="9"/>
        <v>0</v>
      </c>
      <c r="N132" s="4" t="s">
        <v>555</v>
      </c>
      <c r="O132" s="4">
        <v>0.245</v>
      </c>
      <c r="P132" s="4">
        <v>0.622</v>
      </c>
      <c r="Q132" s="12">
        <f t="shared" si="10"/>
        <v>0</v>
      </c>
      <c r="R132" s="4" t="s">
        <v>556</v>
      </c>
      <c r="S132" s="4">
        <v>0.18</v>
      </c>
      <c r="T132" s="4">
        <v>0.67200000000000004</v>
      </c>
      <c r="U132" s="12">
        <f t="shared" si="11"/>
        <v>0</v>
      </c>
      <c r="V132" s="4" t="s">
        <v>557</v>
      </c>
      <c r="W132" s="4">
        <v>0.28000000000000003</v>
      </c>
      <c r="X132" s="4">
        <v>0.59799999999999998</v>
      </c>
      <c r="Y132" s="12">
        <f t="shared" si="12"/>
        <v>0</v>
      </c>
      <c r="Z132" s="4" t="s">
        <v>555</v>
      </c>
      <c r="AA132" s="4">
        <v>0.254</v>
      </c>
      <c r="AB132" s="4">
        <v>0.61499999999999999</v>
      </c>
      <c r="AC132" s="12">
        <f t="shared" si="13"/>
        <v>0</v>
      </c>
      <c r="AD132" s="1" t="s">
        <v>364</v>
      </c>
      <c r="AE132" s="3">
        <v>1.19</v>
      </c>
      <c r="AF132" s="3">
        <v>0.27700000000000002</v>
      </c>
      <c r="AG132" s="12">
        <f t="shared" si="16"/>
        <v>0</v>
      </c>
      <c r="AH132" s="17">
        <f t="shared" si="14"/>
        <v>0</v>
      </c>
    </row>
    <row r="133" spans="2:34" x14ac:dyDescent="0.6">
      <c r="B133" s="2">
        <v>128</v>
      </c>
      <c r="C133" s="2" t="s">
        <v>259</v>
      </c>
      <c r="D133" s="2" t="s">
        <v>260</v>
      </c>
      <c r="E133" s="2" t="s">
        <v>261</v>
      </c>
      <c r="F133" s="4" t="s">
        <v>558</v>
      </c>
      <c r="G133" s="4">
        <v>7.7640000000000002</v>
      </c>
      <c r="H133" s="4">
        <v>6.0000000000000001E-3</v>
      </c>
      <c r="I133" s="12">
        <v>1</v>
      </c>
      <c r="J133" s="4" t="s">
        <v>558</v>
      </c>
      <c r="K133" s="4">
        <v>7.7880000000000003</v>
      </c>
      <c r="L133" s="4">
        <v>6.0000000000000001E-3</v>
      </c>
      <c r="M133" s="12">
        <f t="shared" si="9"/>
        <v>1</v>
      </c>
      <c r="N133" s="4" t="s">
        <v>558</v>
      </c>
      <c r="O133" s="4">
        <v>7.7779999999999996</v>
      </c>
      <c r="P133" s="4">
        <v>6.0000000000000001E-3</v>
      </c>
      <c r="Q133" s="12">
        <f t="shared" si="10"/>
        <v>1</v>
      </c>
      <c r="R133" s="4" t="s">
        <v>558</v>
      </c>
      <c r="S133" s="4">
        <v>7.9</v>
      </c>
      <c r="T133" s="4">
        <v>6.0000000000000001E-3</v>
      </c>
      <c r="U133" s="12">
        <f t="shared" si="11"/>
        <v>1</v>
      </c>
      <c r="V133" s="4" t="s">
        <v>558</v>
      </c>
      <c r="W133" s="4">
        <v>7.7460000000000004</v>
      </c>
      <c r="X133" s="4">
        <v>6.0000000000000001E-3</v>
      </c>
      <c r="Y133" s="12">
        <f t="shared" si="12"/>
        <v>1</v>
      </c>
      <c r="Z133" s="4" t="s">
        <v>558</v>
      </c>
      <c r="AA133" s="4">
        <v>7.79</v>
      </c>
      <c r="AB133" s="4">
        <v>6.0000000000000001E-3</v>
      </c>
      <c r="AC133" s="12">
        <f t="shared" si="13"/>
        <v>1</v>
      </c>
      <c r="AD133" s="1" t="s">
        <v>655</v>
      </c>
      <c r="AE133" s="3">
        <v>0.246</v>
      </c>
      <c r="AF133" s="3">
        <v>0.621</v>
      </c>
      <c r="AG133" s="12">
        <f t="shared" si="16"/>
        <v>0</v>
      </c>
      <c r="AH133" s="17">
        <f t="shared" si="14"/>
        <v>1</v>
      </c>
    </row>
    <row r="134" spans="2:34" x14ac:dyDescent="0.6">
      <c r="B134" s="2">
        <v>129</v>
      </c>
      <c r="C134" s="2" t="s">
        <v>259</v>
      </c>
      <c r="D134" s="2" t="s">
        <v>260</v>
      </c>
      <c r="E134" s="2" t="s">
        <v>262</v>
      </c>
      <c r="F134" s="4" t="s">
        <v>408</v>
      </c>
      <c r="G134" s="4">
        <v>8.2669999999999995</v>
      </c>
      <c r="H134" s="4">
        <v>5.0000000000000001E-3</v>
      </c>
      <c r="I134" s="12">
        <v>1</v>
      </c>
      <c r="J134" s="4" t="s">
        <v>408</v>
      </c>
      <c r="K134" s="4">
        <v>8.26</v>
      </c>
      <c r="L134" s="4">
        <v>5.0000000000000001E-3</v>
      </c>
      <c r="M134" s="12">
        <f t="shared" si="9"/>
        <v>1</v>
      </c>
      <c r="N134" s="4" t="s">
        <v>408</v>
      </c>
      <c r="O134" s="4">
        <v>8.2430000000000003</v>
      </c>
      <c r="P134" s="4">
        <v>5.0000000000000001E-3</v>
      </c>
      <c r="Q134" s="12">
        <f t="shared" si="10"/>
        <v>1</v>
      </c>
      <c r="R134" s="4" t="s">
        <v>408</v>
      </c>
      <c r="S134" s="4">
        <v>8.3930000000000007</v>
      </c>
      <c r="T134" s="4">
        <v>4.0000000000000001E-3</v>
      </c>
      <c r="U134" s="12">
        <f t="shared" si="11"/>
        <v>1</v>
      </c>
      <c r="V134" s="4" t="s">
        <v>396</v>
      </c>
      <c r="W134" s="4">
        <v>8.173</v>
      </c>
      <c r="X134" s="4">
        <v>5.0000000000000001E-3</v>
      </c>
      <c r="Y134" s="12">
        <f t="shared" si="12"/>
        <v>1</v>
      </c>
      <c r="Z134" s="4" t="s">
        <v>408</v>
      </c>
      <c r="AA134" s="4">
        <v>8.2260000000000009</v>
      </c>
      <c r="AB134" s="4">
        <v>5.0000000000000001E-3</v>
      </c>
      <c r="AC134" s="12">
        <f t="shared" si="13"/>
        <v>1</v>
      </c>
      <c r="AD134" s="1" t="s">
        <v>656</v>
      </c>
      <c r="AE134" s="3">
        <v>2.4049999999999998</v>
      </c>
      <c r="AF134" s="3">
        <v>0.124</v>
      </c>
      <c r="AG134" s="12">
        <f t="shared" si="16"/>
        <v>0</v>
      </c>
      <c r="AH134" s="17">
        <f t="shared" si="14"/>
        <v>1</v>
      </c>
    </row>
    <row r="135" spans="2:34" x14ac:dyDescent="0.6">
      <c r="B135" s="2">
        <v>130</v>
      </c>
      <c r="C135" s="2" t="s">
        <v>263</v>
      </c>
      <c r="D135" s="2" t="s">
        <v>264</v>
      </c>
      <c r="E135" s="2" t="s">
        <v>265</v>
      </c>
      <c r="F135" s="4" t="s">
        <v>447</v>
      </c>
      <c r="G135" s="4">
        <v>1.5009999999999999</v>
      </c>
      <c r="H135" s="4">
        <v>0.222</v>
      </c>
      <c r="I135" s="12">
        <v>0</v>
      </c>
      <c r="J135" s="4" t="s">
        <v>447</v>
      </c>
      <c r="K135" s="4">
        <v>1.51</v>
      </c>
      <c r="L135" s="4">
        <v>0.22</v>
      </c>
      <c r="M135" s="12">
        <f t="shared" ref="M135:M163" si="17">IF(L135&lt;0.05,1,0)</f>
        <v>0</v>
      </c>
      <c r="N135" s="4" t="s">
        <v>447</v>
      </c>
      <c r="O135" s="4">
        <v>1.4930000000000001</v>
      </c>
      <c r="P135" s="4">
        <v>0.223</v>
      </c>
      <c r="Q135" s="12">
        <f t="shared" ref="Q135:Q163" si="18">IF(P135&lt;0.05,1,0)</f>
        <v>0</v>
      </c>
      <c r="R135" s="4" t="s">
        <v>447</v>
      </c>
      <c r="S135" s="4">
        <v>1.4510000000000001</v>
      </c>
      <c r="T135" s="4">
        <v>0.23</v>
      </c>
      <c r="U135" s="12">
        <f t="shared" ref="U135:U163" si="19">IF(T135&lt;0.05,1,0)</f>
        <v>0</v>
      </c>
      <c r="V135" s="4" t="s">
        <v>447</v>
      </c>
      <c r="W135" s="4">
        <v>1.4990000000000001</v>
      </c>
      <c r="X135" s="4">
        <v>0.222</v>
      </c>
      <c r="Y135" s="12">
        <f t="shared" ref="Y135:Y163" si="20">IF(X135&lt;0.05,1,0)</f>
        <v>0</v>
      </c>
      <c r="Z135" s="4" t="s">
        <v>447</v>
      </c>
      <c r="AA135" s="4">
        <v>1.4490000000000001</v>
      </c>
      <c r="AB135" s="4">
        <v>0.23</v>
      </c>
      <c r="AC135" s="12">
        <f t="shared" ref="AC135:AC163" si="21">IF(AB135&lt;0.05,1,0)</f>
        <v>0</v>
      </c>
      <c r="AD135" s="1" t="s">
        <v>657</v>
      </c>
      <c r="AE135" s="3">
        <v>1.8420000000000001</v>
      </c>
      <c r="AF135" s="3">
        <v>0.17599999999999999</v>
      </c>
      <c r="AG135" s="12">
        <f t="shared" si="16"/>
        <v>0</v>
      </c>
      <c r="AH135" s="17">
        <f t="shared" ref="AH135:AH163" si="22">SUM(Q135,AG135)</f>
        <v>0</v>
      </c>
    </row>
    <row r="136" spans="2:34" x14ac:dyDescent="0.6">
      <c r="B136" s="2">
        <v>131</v>
      </c>
      <c r="C136" s="2" t="s">
        <v>266</v>
      </c>
      <c r="D136" s="2" t="s">
        <v>267</v>
      </c>
      <c r="E136" s="2" t="s">
        <v>268</v>
      </c>
      <c r="F136" s="4" t="s">
        <v>559</v>
      </c>
      <c r="G136" s="4">
        <v>2.093</v>
      </c>
      <c r="H136" s="4">
        <v>0.14899999999999999</v>
      </c>
      <c r="I136" s="12">
        <v>0</v>
      </c>
      <c r="J136" s="4" t="s">
        <v>559</v>
      </c>
      <c r="K136" s="4">
        <v>2.0950000000000002</v>
      </c>
      <c r="L136" s="4">
        <v>0.14899999999999999</v>
      </c>
      <c r="M136" s="12">
        <f t="shared" si="17"/>
        <v>0</v>
      </c>
      <c r="N136" s="4" t="s">
        <v>559</v>
      </c>
      <c r="O136" s="4">
        <v>2.0939999999999999</v>
      </c>
      <c r="P136" s="4">
        <v>0.14899999999999999</v>
      </c>
      <c r="Q136" s="12">
        <f t="shared" si="18"/>
        <v>0</v>
      </c>
      <c r="R136" s="4" t="s">
        <v>559</v>
      </c>
      <c r="S136" s="4">
        <v>2.113</v>
      </c>
      <c r="T136" s="4">
        <v>0.14699999999999999</v>
      </c>
      <c r="U136" s="12">
        <f t="shared" si="19"/>
        <v>0</v>
      </c>
      <c r="V136" s="4" t="s">
        <v>559</v>
      </c>
      <c r="W136" s="4">
        <v>2.1150000000000002</v>
      </c>
      <c r="X136" s="4">
        <v>0.14699999999999999</v>
      </c>
      <c r="Y136" s="12">
        <f t="shared" si="20"/>
        <v>0</v>
      </c>
      <c r="Z136" s="4" t="s">
        <v>542</v>
      </c>
      <c r="AA136" s="4">
        <v>2.0369999999999999</v>
      </c>
      <c r="AB136" s="4">
        <v>0.155</v>
      </c>
      <c r="AC136" s="12">
        <f t="shared" si="21"/>
        <v>0</v>
      </c>
      <c r="AD136" s="1" t="s">
        <v>658</v>
      </c>
      <c r="AE136" s="3">
        <v>2.3460000000000001</v>
      </c>
      <c r="AF136" s="3">
        <v>0.13400000000000001</v>
      </c>
      <c r="AG136" s="12">
        <f t="shared" si="16"/>
        <v>0</v>
      </c>
      <c r="AH136" s="17">
        <f t="shared" si="22"/>
        <v>0</v>
      </c>
    </row>
    <row r="137" spans="2:34" x14ac:dyDescent="0.6">
      <c r="B137" s="2">
        <v>132</v>
      </c>
      <c r="C137" s="2" t="s">
        <v>269</v>
      </c>
      <c r="D137" s="2" t="s">
        <v>270</v>
      </c>
      <c r="E137" s="2" t="s">
        <v>271</v>
      </c>
      <c r="F137" s="4" t="s">
        <v>560</v>
      </c>
      <c r="G137" s="4">
        <v>1.611</v>
      </c>
      <c r="H137" s="4">
        <v>0.20799999999999999</v>
      </c>
      <c r="I137" s="12">
        <v>0</v>
      </c>
      <c r="J137" s="4" t="s">
        <v>522</v>
      </c>
      <c r="K137" s="4">
        <v>1.623</v>
      </c>
      <c r="L137" s="4">
        <v>0.20599999999999999</v>
      </c>
      <c r="M137" s="12">
        <f t="shared" si="17"/>
        <v>0</v>
      </c>
      <c r="N137" s="4" t="s">
        <v>522</v>
      </c>
      <c r="O137" s="4">
        <v>1.631</v>
      </c>
      <c r="P137" s="4">
        <v>0.20499999999999999</v>
      </c>
      <c r="Q137" s="12">
        <f t="shared" si="18"/>
        <v>0</v>
      </c>
      <c r="R137" s="4" t="s">
        <v>560</v>
      </c>
      <c r="S137" s="4">
        <v>1.619</v>
      </c>
      <c r="T137" s="4">
        <v>0.20699999999999999</v>
      </c>
      <c r="U137" s="12">
        <f t="shared" si="19"/>
        <v>0</v>
      </c>
      <c r="V137" s="4" t="s">
        <v>522</v>
      </c>
      <c r="W137" s="4">
        <v>1.627</v>
      </c>
      <c r="X137" s="4">
        <v>0.20499999999999999</v>
      </c>
      <c r="Y137" s="12">
        <f t="shared" si="20"/>
        <v>0</v>
      </c>
      <c r="Z137" s="4" t="s">
        <v>522</v>
      </c>
      <c r="AA137" s="4">
        <v>1.639</v>
      </c>
      <c r="AB137" s="4">
        <v>0.20399999999999999</v>
      </c>
      <c r="AC137" s="12">
        <f t="shared" si="21"/>
        <v>0</v>
      </c>
      <c r="AD137" s="1" t="s">
        <v>617</v>
      </c>
      <c r="AE137" s="3">
        <v>2.1059999999999999</v>
      </c>
      <c r="AF137" s="3">
        <v>0.14799999999999999</v>
      </c>
      <c r="AG137" s="12">
        <f t="shared" si="16"/>
        <v>0</v>
      </c>
      <c r="AH137" s="17">
        <f t="shared" si="22"/>
        <v>0</v>
      </c>
    </row>
    <row r="138" spans="2:34" x14ac:dyDescent="0.6">
      <c r="B138" s="2">
        <v>133</v>
      </c>
      <c r="C138" s="2" t="s">
        <v>269</v>
      </c>
      <c r="D138" s="2" t="s">
        <v>270</v>
      </c>
      <c r="E138" s="2" t="s">
        <v>272</v>
      </c>
      <c r="F138" s="4" t="s">
        <v>457</v>
      </c>
      <c r="G138" s="4">
        <v>3.7130000000000001</v>
      </c>
      <c r="H138" s="4">
        <v>5.7000000000000002E-2</v>
      </c>
      <c r="I138" s="12">
        <v>0</v>
      </c>
      <c r="J138" s="4" t="s">
        <v>457</v>
      </c>
      <c r="K138" s="4">
        <v>3.7229999999999999</v>
      </c>
      <c r="L138" s="4">
        <v>5.7000000000000002E-2</v>
      </c>
      <c r="M138" s="12">
        <f t="shared" si="17"/>
        <v>0</v>
      </c>
      <c r="N138" s="4" t="s">
        <v>457</v>
      </c>
      <c r="O138" s="4">
        <v>3.7170000000000001</v>
      </c>
      <c r="P138" s="4">
        <v>5.7000000000000002E-2</v>
      </c>
      <c r="Q138" s="12">
        <f t="shared" si="18"/>
        <v>0</v>
      </c>
      <c r="R138" s="4" t="s">
        <v>457</v>
      </c>
      <c r="S138" s="4">
        <v>3.742</v>
      </c>
      <c r="T138" s="4">
        <v>5.6000000000000001E-2</v>
      </c>
      <c r="U138" s="12">
        <f t="shared" si="19"/>
        <v>0</v>
      </c>
      <c r="V138" s="4" t="s">
        <v>457</v>
      </c>
      <c r="W138" s="4">
        <v>3.7839999999999998</v>
      </c>
      <c r="X138" s="4">
        <v>5.5E-2</v>
      </c>
      <c r="Y138" s="12">
        <f t="shared" si="20"/>
        <v>0</v>
      </c>
      <c r="Z138" s="4" t="s">
        <v>457</v>
      </c>
      <c r="AA138" s="4">
        <v>3.758</v>
      </c>
      <c r="AB138" s="4">
        <v>5.6000000000000001E-2</v>
      </c>
      <c r="AC138" s="12">
        <f t="shared" si="21"/>
        <v>0</v>
      </c>
      <c r="AD138" s="1" t="s">
        <v>638</v>
      </c>
      <c r="AE138" s="3">
        <v>2.39</v>
      </c>
      <c r="AF138" s="3">
        <v>0.126</v>
      </c>
      <c r="AG138" s="12">
        <f t="shared" si="16"/>
        <v>0</v>
      </c>
      <c r="AH138" s="17">
        <f t="shared" si="22"/>
        <v>0</v>
      </c>
    </row>
    <row r="139" spans="2:34" x14ac:dyDescent="0.6">
      <c r="B139" s="2">
        <v>134</v>
      </c>
      <c r="C139" s="2" t="s">
        <v>273</v>
      </c>
      <c r="D139" s="2" t="s">
        <v>274</v>
      </c>
      <c r="E139" s="2" t="s">
        <v>275</v>
      </c>
      <c r="F139" s="4" t="s">
        <v>386</v>
      </c>
      <c r="G139" s="4">
        <v>4.8600000000000003</v>
      </c>
      <c r="H139" s="4">
        <v>0.03</v>
      </c>
      <c r="I139" s="12">
        <v>1</v>
      </c>
      <c r="J139" s="4" t="s">
        <v>386</v>
      </c>
      <c r="K139" s="4">
        <v>4.8650000000000002</v>
      </c>
      <c r="L139" s="4">
        <v>0.03</v>
      </c>
      <c r="M139" s="12">
        <f t="shared" si="17"/>
        <v>1</v>
      </c>
      <c r="N139" s="4" t="s">
        <v>386</v>
      </c>
      <c r="O139" s="4">
        <v>4.8579999999999997</v>
      </c>
      <c r="P139" s="4">
        <v>0.03</v>
      </c>
      <c r="Q139" s="12">
        <f t="shared" si="18"/>
        <v>1</v>
      </c>
      <c r="R139" s="4" t="s">
        <v>386</v>
      </c>
      <c r="S139" s="4">
        <v>4.8559999999999999</v>
      </c>
      <c r="T139" s="4">
        <v>0.03</v>
      </c>
      <c r="U139" s="12">
        <f t="shared" si="19"/>
        <v>1</v>
      </c>
      <c r="V139" s="4" t="s">
        <v>386</v>
      </c>
      <c r="W139" s="4">
        <v>4.9210000000000003</v>
      </c>
      <c r="X139" s="4">
        <v>2.9000000000000001E-2</v>
      </c>
      <c r="Y139" s="12">
        <f t="shared" si="20"/>
        <v>1</v>
      </c>
      <c r="Z139" s="4" t="s">
        <v>386</v>
      </c>
      <c r="AA139" s="4">
        <v>4.8319999999999999</v>
      </c>
      <c r="AB139" s="4">
        <v>0.03</v>
      </c>
      <c r="AC139" s="12">
        <f t="shared" si="21"/>
        <v>1</v>
      </c>
      <c r="AD139" s="1" t="s">
        <v>364</v>
      </c>
      <c r="AE139" s="3">
        <v>1.2350000000000001</v>
      </c>
      <c r="AF139" s="3">
        <v>0.26800000000000002</v>
      </c>
      <c r="AG139" s="12">
        <f t="shared" si="16"/>
        <v>0</v>
      </c>
      <c r="AH139" s="17">
        <f t="shared" si="22"/>
        <v>1</v>
      </c>
    </row>
    <row r="140" spans="2:34" x14ac:dyDescent="0.6">
      <c r="B140" s="2">
        <v>135</v>
      </c>
      <c r="C140" s="2" t="s">
        <v>273</v>
      </c>
      <c r="D140" s="2" t="s">
        <v>274</v>
      </c>
      <c r="E140" s="2" t="s">
        <v>276</v>
      </c>
      <c r="F140" s="4" t="s">
        <v>561</v>
      </c>
      <c r="G140" s="4">
        <v>11.353</v>
      </c>
      <c r="H140" s="4">
        <v>1E-3</v>
      </c>
      <c r="I140" s="12">
        <v>1</v>
      </c>
      <c r="J140" s="4" t="s">
        <v>561</v>
      </c>
      <c r="K140" s="4">
        <v>11.359</v>
      </c>
      <c r="L140" s="4">
        <v>1E-3</v>
      </c>
      <c r="M140" s="12">
        <f t="shared" si="17"/>
        <v>1</v>
      </c>
      <c r="N140" s="4" t="s">
        <v>561</v>
      </c>
      <c r="O140" s="4">
        <v>11.343</v>
      </c>
      <c r="P140" s="4">
        <v>1E-3</v>
      </c>
      <c r="Q140" s="12">
        <f t="shared" si="18"/>
        <v>1</v>
      </c>
      <c r="R140" s="4" t="s">
        <v>562</v>
      </c>
      <c r="S140" s="4">
        <v>11.182</v>
      </c>
      <c r="T140" s="4">
        <v>1E-3</v>
      </c>
      <c r="U140" s="12">
        <f t="shared" si="19"/>
        <v>1</v>
      </c>
      <c r="V140" s="4" t="s">
        <v>561</v>
      </c>
      <c r="W140" s="4">
        <v>11.553000000000001</v>
      </c>
      <c r="X140" s="4">
        <v>1E-3</v>
      </c>
      <c r="Y140" s="12">
        <f t="shared" si="20"/>
        <v>1</v>
      </c>
      <c r="Z140" s="4" t="s">
        <v>561</v>
      </c>
      <c r="AA140" s="4">
        <v>11.443</v>
      </c>
      <c r="AB140" s="4">
        <v>1E-3</v>
      </c>
      <c r="AC140" s="12">
        <f t="shared" si="21"/>
        <v>1</v>
      </c>
      <c r="AD140" s="1" t="s">
        <v>602</v>
      </c>
      <c r="AE140" s="3">
        <v>1</v>
      </c>
      <c r="AF140" s="3">
        <v>0.32</v>
      </c>
      <c r="AG140" s="12">
        <f t="shared" si="16"/>
        <v>0</v>
      </c>
      <c r="AH140" s="17">
        <f t="shared" si="22"/>
        <v>1</v>
      </c>
    </row>
    <row r="141" spans="2:34" x14ac:dyDescent="0.6">
      <c r="B141" s="2">
        <v>136</v>
      </c>
      <c r="C141" s="2" t="s">
        <v>277</v>
      </c>
      <c r="D141" s="2" t="s">
        <v>278</v>
      </c>
      <c r="E141" s="2" t="s">
        <v>279</v>
      </c>
      <c r="F141" s="4" t="s">
        <v>425</v>
      </c>
      <c r="G141" s="4">
        <v>1.5</v>
      </c>
      <c r="H141" s="4">
        <v>0.224</v>
      </c>
      <c r="I141" s="12">
        <v>0</v>
      </c>
      <c r="J141" s="4" t="s">
        <v>425</v>
      </c>
      <c r="K141" s="4">
        <v>1.506</v>
      </c>
      <c r="L141" s="4">
        <v>0.223</v>
      </c>
      <c r="M141" s="12">
        <f t="shared" si="17"/>
        <v>0</v>
      </c>
      <c r="N141" s="4" t="s">
        <v>425</v>
      </c>
      <c r="O141" s="4">
        <v>1.5389999999999999</v>
      </c>
      <c r="P141" s="4">
        <v>0.218</v>
      </c>
      <c r="Q141" s="12">
        <f t="shared" si="18"/>
        <v>0</v>
      </c>
      <c r="R141" s="4" t="s">
        <v>425</v>
      </c>
      <c r="S141" s="4">
        <v>1.514</v>
      </c>
      <c r="T141" s="4">
        <v>0.222</v>
      </c>
      <c r="U141" s="12">
        <f t="shared" si="19"/>
        <v>0</v>
      </c>
      <c r="V141" s="4" t="s">
        <v>425</v>
      </c>
      <c r="W141" s="4">
        <v>1.504</v>
      </c>
      <c r="X141" s="4">
        <v>0.223</v>
      </c>
      <c r="Y141" s="12">
        <f t="shared" si="20"/>
        <v>0</v>
      </c>
      <c r="Z141" s="4" t="s">
        <v>425</v>
      </c>
      <c r="AA141" s="4">
        <v>1.5249999999999999</v>
      </c>
      <c r="AB141" s="4">
        <v>0.22</v>
      </c>
      <c r="AC141" s="12">
        <f t="shared" si="21"/>
        <v>0</v>
      </c>
      <c r="AD141" s="1" t="s">
        <v>364</v>
      </c>
      <c r="AE141" s="3">
        <v>1.2370000000000001</v>
      </c>
      <c r="AF141" s="3">
        <v>0.26800000000000002</v>
      </c>
      <c r="AG141" s="12">
        <f t="shared" si="16"/>
        <v>0</v>
      </c>
      <c r="AH141" s="17">
        <f t="shared" si="22"/>
        <v>0</v>
      </c>
    </row>
    <row r="142" spans="2:34" x14ac:dyDescent="0.6">
      <c r="B142" s="2">
        <v>137</v>
      </c>
      <c r="C142" s="2" t="s">
        <v>277</v>
      </c>
      <c r="D142" s="2" t="s">
        <v>278</v>
      </c>
      <c r="E142" s="2" t="s">
        <v>280</v>
      </c>
      <c r="F142" s="4" t="s">
        <v>563</v>
      </c>
      <c r="G142" s="4">
        <v>1.1719999999999999</v>
      </c>
      <c r="H142" s="4">
        <v>0.28199999999999997</v>
      </c>
      <c r="I142" s="12">
        <v>0</v>
      </c>
      <c r="J142" s="4" t="s">
        <v>563</v>
      </c>
      <c r="K142" s="4">
        <v>1.177</v>
      </c>
      <c r="L142" s="4">
        <v>0.28100000000000003</v>
      </c>
      <c r="M142" s="12">
        <f t="shared" si="17"/>
        <v>0</v>
      </c>
      <c r="N142" s="4" t="s">
        <v>563</v>
      </c>
      <c r="O142" s="4">
        <v>1.1970000000000001</v>
      </c>
      <c r="P142" s="4">
        <v>0.27700000000000002</v>
      </c>
      <c r="Q142" s="12">
        <f t="shared" si="18"/>
        <v>0</v>
      </c>
      <c r="R142" s="4" t="s">
        <v>563</v>
      </c>
      <c r="S142" s="4">
        <v>1.1919999999999999</v>
      </c>
      <c r="T142" s="4">
        <v>0.27800000000000002</v>
      </c>
      <c r="U142" s="12">
        <f t="shared" si="19"/>
        <v>0</v>
      </c>
      <c r="V142" s="4" t="s">
        <v>563</v>
      </c>
      <c r="W142" s="4">
        <v>1.18</v>
      </c>
      <c r="X142" s="4">
        <v>0.28000000000000003</v>
      </c>
      <c r="Y142" s="12">
        <f t="shared" si="20"/>
        <v>0</v>
      </c>
      <c r="Z142" s="4" t="s">
        <v>563</v>
      </c>
      <c r="AA142" s="4">
        <v>1.1910000000000001</v>
      </c>
      <c r="AB142" s="4">
        <v>0.27800000000000002</v>
      </c>
      <c r="AC142" s="12">
        <f t="shared" si="21"/>
        <v>0</v>
      </c>
      <c r="AD142" s="1" t="s">
        <v>439</v>
      </c>
      <c r="AE142" s="3">
        <v>1.853</v>
      </c>
      <c r="AF142" s="3">
        <v>0.17699999999999999</v>
      </c>
      <c r="AG142" s="12">
        <f t="shared" si="16"/>
        <v>0</v>
      </c>
      <c r="AH142" s="17">
        <f t="shared" si="22"/>
        <v>0</v>
      </c>
    </row>
    <row r="143" spans="2:34" x14ac:dyDescent="0.6">
      <c r="B143" s="2">
        <v>138</v>
      </c>
      <c r="C143" s="2" t="s">
        <v>277</v>
      </c>
      <c r="D143" s="2" t="s">
        <v>278</v>
      </c>
      <c r="E143" s="2" t="s">
        <v>281</v>
      </c>
      <c r="F143" s="4" t="s">
        <v>564</v>
      </c>
      <c r="G143" s="4">
        <v>3.19</v>
      </c>
      <c r="H143" s="4">
        <v>7.8E-2</v>
      </c>
      <c r="I143" s="12">
        <v>0</v>
      </c>
      <c r="J143" s="4" t="s">
        <v>564</v>
      </c>
      <c r="K143" s="4">
        <v>3.1970000000000001</v>
      </c>
      <c r="L143" s="4">
        <v>7.8E-2</v>
      </c>
      <c r="M143" s="12">
        <f t="shared" si="17"/>
        <v>0</v>
      </c>
      <c r="N143" s="4" t="s">
        <v>564</v>
      </c>
      <c r="O143" s="4">
        <v>3.1829999999999998</v>
      </c>
      <c r="P143" s="4">
        <v>7.8E-2</v>
      </c>
      <c r="Q143" s="12">
        <f t="shared" si="18"/>
        <v>0</v>
      </c>
      <c r="R143" s="4" t="s">
        <v>564</v>
      </c>
      <c r="S143" s="4">
        <v>3.202</v>
      </c>
      <c r="T143" s="4">
        <v>7.6999999999999999E-2</v>
      </c>
      <c r="U143" s="12">
        <f t="shared" si="19"/>
        <v>0</v>
      </c>
      <c r="V143" s="4" t="s">
        <v>564</v>
      </c>
      <c r="W143" s="4">
        <v>3.1869999999999998</v>
      </c>
      <c r="X143" s="4">
        <v>7.8E-2</v>
      </c>
      <c r="Y143" s="12">
        <f t="shared" si="20"/>
        <v>0</v>
      </c>
      <c r="Z143" s="4" t="s">
        <v>564</v>
      </c>
      <c r="AA143" s="4">
        <v>3.2450000000000001</v>
      </c>
      <c r="AB143" s="4">
        <v>7.4999999999999997E-2</v>
      </c>
      <c r="AC143" s="12">
        <f t="shared" si="21"/>
        <v>0</v>
      </c>
      <c r="AD143" s="1" t="s">
        <v>608</v>
      </c>
      <c r="AE143" s="3">
        <v>1.722</v>
      </c>
      <c r="AF143" s="3">
        <v>0.191</v>
      </c>
      <c r="AG143" s="12">
        <f t="shared" si="16"/>
        <v>0</v>
      </c>
      <c r="AH143" s="17">
        <f t="shared" si="22"/>
        <v>0</v>
      </c>
    </row>
    <row r="144" spans="2:34" x14ac:dyDescent="0.6">
      <c r="B144" s="2">
        <v>139</v>
      </c>
      <c r="C144" s="2" t="s">
        <v>282</v>
      </c>
      <c r="D144" s="2" t="s">
        <v>283</v>
      </c>
      <c r="E144" s="2" t="s">
        <v>284</v>
      </c>
      <c r="F144" s="4" t="s">
        <v>395</v>
      </c>
      <c r="G144" s="4">
        <v>0.373</v>
      </c>
      <c r="H144" s="4">
        <v>0.54300000000000004</v>
      </c>
      <c r="I144" s="12">
        <v>0</v>
      </c>
      <c r="J144" s="4" t="s">
        <v>395</v>
      </c>
      <c r="K144" s="4">
        <v>0.36599999999999999</v>
      </c>
      <c r="L144" s="4">
        <v>0.54700000000000004</v>
      </c>
      <c r="M144" s="12">
        <f t="shared" si="17"/>
        <v>0</v>
      </c>
      <c r="N144" s="4" t="s">
        <v>395</v>
      </c>
      <c r="O144" s="4">
        <v>0.32500000000000001</v>
      </c>
      <c r="P144" s="4">
        <v>0.56999999999999995</v>
      </c>
      <c r="Q144" s="12">
        <f t="shared" si="18"/>
        <v>0</v>
      </c>
      <c r="R144" s="4" t="s">
        <v>395</v>
      </c>
      <c r="S144" s="4">
        <v>0.30399999999999999</v>
      </c>
      <c r="T144" s="4">
        <v>0.58299999999999996</v>
      </c>
      <c r="U144" s="12">
        <f t="shared" si="19"/>
        <v>0</v>
      </c>
      <c r="V144" s="4" t="s">
        <v>395</v>
      </c>
      <c r="W144" s="4">
        <v>0.377</v>
      </c>
      <c r="X144" s="4">
        <v>0.54100000000000004</v>
      </c>
      <c r="Y144" s="12">
        <f t="shared" si="20"/>
        <v>0</v>
      </c>
      <c r="Z144" s="4" t="s">
        <v>395</v>
      </c>
      <c r="AA144" s="4">
        <v>0.379</v>
      </c>
      <c r="AB144" s="4">
        <v>0.54</v>
      </c>
      <c r="AC144" s="12">
        <f t="shared" si="21"/>
        <v>0</v>
      </c>
      <c r="AD144" s="1" t="s">
        <v>659</v>
      </c>
      <c r="AE144" s="3">
        <v>0.32</v>
      </c>
      <c r="AF144" s="3">
        <v>0.57299999999999995</v>
      </c>
      <c r="AG144" s="12">
        <f t="shared" si="16"/>
        <v>0</v>
      </c>
      <c r="AH144" s="17">
        <f t="shared" si="22"/>
        <v>0</v>
      </c>
    </row>
    <row r="145" spans="2:34" x14ac:dyDescent="0.6">
      <c r="B145" s="2">
        <v>140</v>
      </c>
      <c r="C145" s="2" t="s">
        <v>282</v>
      </c>
      <c r="D145" s="2" t="s">
        <v>283</v>
      </c>
      <c r="E145" s="2" t="s">
        <v>285</v>
      </c>
      <c r="F145" s="4" t="s">
        <v>565</v>
      </c>
      <c r="G145" s="4">
        <v>0.16200000000000001</v>
      </c>
      <c r="H145" s="4">
        <v>0.68799999999999994</v>
      </c>
      <c r="I145" s="12">
        <v>0</v>
      </c>
      <c r="J145" s="4" t="s">
        <v>400</v>
      </c>
      <c r="K145" s="4">
        <v>0.157</v>
      </c>
      <c r="L145" s="4">
        <v>0.69299999999999995</v>
      </c>
      <c r="M145" s="12">
        <f t="shared" si="17"/>
        <v>0</v>
      </c>
      <c r="N145" s="4" t="s">
        <v>565</v>
      </c>
      <c r="O145" s="4">
        <v>0.17299999999999999</v>
      </c>
      <c r="P145" s="4">
        <v>0.67800000000000005</v>
      </c>
      <c r="Q145" s="12">
        <f t="shared" si="18"/>
        <v>0</v>
      </c>
      <c r="R145" s="4" t="s">
        <v>566</v>
      </c>
      <c r="S145" s="4">
        <v>0.23499999999999999</v>
      </c>
      <c r="T145" s="4">
        <v>0.629</v>
      </c>
      <c r="U145" s="12">
        <f t="shared" si="19"/>
        <v>0</v>
      </c>
      <c r="V145" s="4" t="s">
        <v>565</v>
      </c>
      <c r="W145" s="4">
        <v>0.161</v>
      </c>
      <c r="X145" s="4">
        <v>0.68899999999999995</v>
      </c>
      <c r="Y145" s="12">
        <f t="shared" si="20"/>
        <v>0</v>
      </c>
      <c r="Z145" s="4" t="s">
        <v>400</v>
      </c>
      <c r="AA145" s="4">
        <v>0.159</v>
      </c>
      <c r="AB145" s="4">
        <v>0.69099999999999995</v>
      </c>
      <c r="AC145" s="12">
        <f t="shared" si="21"/>
        <v>0</v>
      </c>
      <c r="AD145" s="1" t="s">
        <v>660</v>
      </c>
      <c r="AE145" s="3">
        <v>6.7000000000000004E-2</v>
      </c>
      <c r="AF145" s="3">
        <v>0.79700000000000004</v>
      </c>
      <c r="AG145" s="12">
        <f t="shared" si="16"/>
        <v>0</v>
      </c>
      <c r="AH145" s="17">
        <f t="shared" si="22"/>
        <v>0</v>
      </c>
    </row>
    <row r="146" spans="2:34" x14ac:dyDescent="0.6">
      <c r="B146" s="2">
        <v>141</v>
      </c>
      <c r="C146" s="2" t="s">
        <v>282</v>
      </c>
      <c r="D146" s="2" t="s">
        <v>283</v>
      </c>
      <c r="E146" s="2" t="s">
        <v>286</v>
      </c>
      <c r="F146" s="4" t="s">
        <v>393</v>
      </c>
      <c r="G146" s="4">
        <v>1.9E-2</v>
      </c>
      <c r="H146" s="4">
        <v>0.89</v>
      </c>
      <c r="I146" s="12">
        <v>0</v>
      </c>
      <c r="J146" s="4" t="s">
        <v>393</v>
      </c>
      <c r="K146" s="4">
        <v>1.9E-2</v>
      </c>
      <c r="L146" s="4">
        <v>0.89100000000000001</v>
      </c>
      <c r="M146" s="12">
        <f t="shared" si="17"/>
        <v>0</v>
      </c>
      <c r="N146" s="4" t="s">
        <v>393</v>
      </c>
      <c r="O146" s="4">
        <v>0.02</v>
      </c>
      <c r="P146" s="4">
        <v>0.88800000000000001</v>
      </c>
      <c r="Q146" s="12">
        <f t="shared" si="18"/>
        <v>0</v>
      </c>
      <c r="R146" s="4" t="s">
        <v>393</v>
      </c>
      <c r="S146" s="4">
        <v>2.7E-2</v>
      </c>
      <c r="T146" s="4">
        <v>0.86899999999999999</v>
      </c>
      <c r="U146" s="12">
        <f t="shared" si="19"/>
        <v>0</v>
      </c>
      <c r="V146" s="4" t="s">
        <v>393</v>
      </c>
      <c r="W146" s="4">
        <v>2.3E-2</v>
      </c>
      <c r="X146" s="4">
        <v>0.88100000000000001</v>
      </c>
      <c r="Y146" s="12">
        <f t="shared" si="20"/>
        <v>0</v>
      </c>
      <c r="Z146" s="4" t="s">
        <v>393</v>
      </c>
      <c r="AA146" s="4">
        <v>2.3E-2</v>
      </c>
      <c r="AB146" s="4">
        <v>0.88</v>
      </c>
      <c r="AC146" s="12">
        <f t="shared" si="21"/>
        <v>0</v>
      </c>
      <c r="AD146" s="1" t="s">
        <v>661</v>
      </c>
      <c r="AE146" s="3">
        <v>2E-3</v>
      </c>
      <c r="AF146" s="3">
        <v>0.96099999999999997</v>
      </c>
      <c r="AG146" s="12">
        <f t="shared" si="16"/>
        <v>0</v>
      </c>
      <c r="AH146" s="17">
        <f t="shared" si="22"/>
        <v>0</v>
      </c>
    </row>
    <row r="147" spans="2:34" x14ac:dyDescent="0.6">
      <c r="B147" s="2">
        <v>142</v>
      </c>
      <c r="C147" s="2" t="s">
        <v>331</v>
      </c>
      <c r="D147" s="2" t="s">
        <v>332</v>
      </c>
      <c r="E147" s="2" t="s">
        <v>333</v>
      </c>
      <c r="F147" s="4" t="s">
        <v>397</v>
      </c>
      <c r="G147" s="4">
        <v>3.105</v>
      </c>
      <c r="H147" s="4">
        <v>8.2000000000000003E-2</v>
      </c>
      <c r="I147" s="12">
        <v>0</v>
      </c>
      <c r="J147" s="4" t="s">
        <v>397</v>
      </c>
      <c r="K147" s="4">
        <v>3.0990000000000002</v>
      </c>
      <c r="L147" s="4">
        <v>8.2000000000000003E-2</v>
      </c>
      <c r="M147" s="12">
        <f t="shared" si="17"/>
        <v>0</v>
      </c>
      <c r="N147" s="4" t="s">
        <v>397</v>
      </c>
      <c r="O147" s="4">
        <v>3.105</v>
      </c>
      <c r="P147" s="4">
        <v>8.2000000000000003E-2</v>
      </c>
      <c r="Q147" s="12">
        <f t="shared" si="18"/>
        <v>0</v>
      </c>
      <c r="R147" s="4" t="s">
        <v>397</v>
      </c>
      <c r="S147" s="4">
        <v>3.0310000000000001</v>
      </c>
      <c r="T147" s="4">
        <v>8.5000000000000006E-2</v>
      </c>
      <c r="U147" s="12">
        <f t="shared" si="19"/>
        <v>0</v>
      </c>
      <c r="V147" s="4" t="s">
        <v>397</v>
      </c>
      <c r="W147" s="4">
        <v>3.0489999999999999</v>
      </c>
      <c r="X147" s="4">
        <v>8.4000000000000005E-2</v>
      </c>
      <c r="Y147" s="12">
        <f t="shared" si="20"/>
        <v>0</v>
      </c>
      <c r="Z147" s="4" t="s">
        <v>397</v>
      </c>
      <c r="AA147" s="4">
        <v>3.02</v>
      </c>
      <c r="AB147" s="4">
        <v>8.5999999999999993E-2</v>
      </c>
      <c r="AC147" s="12">
        <f t="shared" si="21"/>
        <v>0</v>
      </c>
      <c r="AD147" s="1" t="s">
        <v>662</v>
      </c>
      <c r="AE147" s="3">
        <v>0.24</v>
      </c>
      <c r="AF147" s="3">
        <v>0.625</v>
      </c>
      <c r="AG147" s="12">
        <f t="shared" si="16"/>
        <v>0</v>
      </c>
      <c r="AH147" s="17">
        <f t="shared" si="22"/>
        <v>0</v>
      </c>
    </row>
    <row r="148" spans="2:34" x14ac:dyDescent="0.6">
      <c r="B148" s="2">
        <v>143</v>
      </c>
      <c r="C148" s="2" t="s">
        <v>331</v>
      </c>
      <c r="D148" s="2" t="s">
        <v>332</v>
      </c>
      <c r="E148" s="2" t="s">
        <v>334</v>
      </c>
      <c r="F148" s="4" t="s">
        <v>377</v>
      </c>
      <c r="G148" s="4">
        <v>8.8290000000000006</v>
      </c>
      <c r="H148" s="4">
        <v>4.0000000000000001E-3</v>
      </c>
      <c r="I148" s="12">
        <v>1</v>
      </c>
      <c r="J148" s="4" t="s">
        <v>377</v>
      </c>
      <c r="K148" s="4">
        <v>8.8379999999999992</v>
      </c>
      <c r="L148" s="4">
        <v>4.0000000000000001E-3</v>
      </c>
      <c r="M148" s="12">
        <f t="shared" si="17"/>
        <v>1</v>
      </c>
      <c r="N148" s="4" t="s">
        <v>377</v>
      </c>
      <c r="O148" s="4">
        <v>8.843</v>
      </c>
      <c r="P148" s="4">
        <v>4.0000000000000001E-3</v>
      </c>
      <c r="Q148" s="12">
        <f t="shared" si="18"/>
        <v>1</v>
      </c>
      <c r="R148" s="4" t="s">
        <v>377</v>
      </c>
      <c r="S148" s="4">
        <v>8.7010000000000005</v>
      </c>
      <c r="T148" s="4">
        <v>5.0000000000000001E-3</v>
      </c>
      <c r="U148" s="12">
        <f t="shared" si="19"/>
        <v>1</v>
      </c>
      <c r="V148" s="4" t="s">
        <v>377</v>
      </c>
      <c r="W148" s="4">
        <v>8.8420000000000005</v>
      </c>
      <c r="X148" s="4">
        <v>4.0000000000000001E-3</v>
      </c>
      <c r="Y148" s="12">
        <f t="shared" si="20"/>
        <v>1</v>
      </c>
      <c r="Z148" s="4" t="s">
        <v>377</v>
      </c>
      <c r="AA148" s="4">
        <v>8.8339999999999996</v>
      </c>
      <c r="AB148" s="4">
        <v>4.0000000000000001E-3</v>
      </c>
      <c r="AC148" s="12">
        <f t="shared" si="21"/>
        <v>1</v>
      </c>
      <c r="AD148" s="1" t="s">
        <v>663</v>
      </c>
      <c r="AE148" s="3">
        <v>9.9000000000000005E-2</v>
      </c>
      <c r="AF148" s="3">
        <v>0.754</v>
      </c>
      <c r="AG148" s="12">
        <f t="shared" si="16"/>
        <v>0</v>
      </c>
      <c r="AH148" s="17">
        <f t="shared" si="22"/>
        <v>1</v>
      </c>
    </row>
    <row r="149" spans="2:34" x14ac:dyDescent="0.6">
      <c r="B149" s="2">
        <v>144</v>
      </c>
      <c r="C149" s="2" t="s">
        <v>287</v>
      </c>
      <c r="D149" s="2" t="s">
        <v>288</v>
      </c>
      <c r="E149" s="2" t="s">
        <v>289</v>
      </c>
      <c r="F149" s="1" t="s">
        <v>567</v>
      </c>
      <c r="G149" s="3">
        <v>2.4340000000000002</v>
      </c>
      <c r="H149" s="3">
        <v>0.122</v>
      </c>
      <c r="I149" s="12">
        <v>0</v>
      </c>
      <c r="J149" s="1" t="s">
        <v>567</v>
      </c>
      <c r="K149" s="3">
        <v>2.4790000000000001</v>
      </c>
      <c r="L149" s="3">
        <v>0.11799999999999999</v>
      </c>
      <c r="M149" s="12">
        <f t="shared" si="17"/>
        <v>0</v>
      </c>
      <c r="N149" s="1" t="s">
        <v>567</v>
      </c>
      <c r="O149" s="3">
        <v>2.4430000000000001</v>
      </c>
      <c r="P149" s="3">
        <v>0.121</v>
      </c>
      <c r="Q149" s="12">
        <f t="shared" si="18"/>
        <v>0</v>
      </c>
      <c r="R149" s="1" t="s">
        <v>567</v>
      </c>
      <c r="S149" s="3">
        <v>2.4289999999999998</v>
      </c>
      <c r="T149" s="3">
        <v>0.122</v>
      </c>
      <c r="U149" s="12">
        <f t="shared" si="19"/>
        <v>0</v>
      </c>
      <c r="V149" s="1" t="s">
        <v>567</v>
      </c>
      <c r="W149" s="3">
        <v>2.4180000000000001</v>
      </c>
      <c r="X149" s="3">
        <v>0.123</v>
      </c>
      <c r="Y149" s="12">
        <f t="shared" si="20"/>
        <v>0</v>
      </c>
      <c r="Z149" s="1" t="s">
        <v>567</v>
      </c>
      <c r="AA149" s="3">
        <v>2.4420000000000002</v>
      </c>
      <c r="AB149" s="3">
        <v>0.121</v>
      </c>
      <c r="AC149" s="12">
        <f t="shared" si="21"/>
        <v>0</v>
      </c>
      <c r="AD149" s="1" t="s">
        <v>617</v>
      </c>
      <c r="AE149" s="3">
        <v>2.1480000000000001</v>
      </c>
      <c r="AF149" s="3">
        <v>0.14399999999999999</v>
      </c>
      <c r="AG149" s="12">
        <f t="shared" si="16"/>
        <v>0</v>
      </c>
      <c r="AH149" s="17">
        <f t="shared" si="22"/>
        <v>0</v>
      </c>
    </row>
    <row r="150" spans="2:34" x14ac:dyDescent="0.6">
      <c r="B150" s="2">
        <v>145</v>
      </c>
      <c r="C150" s="2" t="s">
        <v>287</v>
      </c>
      <c r="D150" s="2" t="s">
        <v>288</v>
      </c>
      <c r="E150" s="2" t="s">
        <v>290</v>
      </c>
      <c r="F150" s="1" t="s">
        <v>568</v>
      </c>
      <c r="G150" s="3">
        <v>0.34399999999999997</v>
      </c>
      <c r="H150" s="3">
        <v>0.55800000000000005</v>
      </c>
      <c r="I150" s="12">
        <v>0</v>
      </c>
      <c r="J150" s="1" t="s">
        <v>568</v>
      </c>
      <c r="K150" s="3">
        <v>0.34899999999999998</v>
      </c>
      <c r="L150" s="3">
        <v>0.55500000000000005</v>
      </c>
      <c r="M150" s="12">
        <f t="shared" si="17"/>
        <v>0</v>
      </c>
      <c r="N150" s="1" t="s">
        <v>568</v>
      </c>
      <c r="O150" s="3">
        <v>0.34</v>
      </c>
      <c r="P150" s="3">
        <v>0.56000000000000005</v>
      </c>
      <c r="Q150" s="12">
        <f t="shared" si="18"/>
        <v>0</v>
      </c>
      <c r="R150" s="1" t="s">
        <v>569</v>
      </c>
      <c r="S150" s="3">
        <v>0.33100000000000002</v>
      </c>
      <c r="T150" s="3">
        <v>0.56499999999999995</v>
      </c>
      <c r="U150" s="12">
        <f t="shared" si="19"/>
        <v>0</v>
      </c>
      <c r="V150" s="1" t="s">
        <v>568</v>
      </c>
      <c r="W150" s="3">
        <v>0.33700000000000002</v>
      </c>
      <c r="X150" s="3">
        <v>0.56200000000000006</v>
      </c>
      <c r="Y150" s="12">
        <f t="shared" si="20"/>
        <v>0</v>
      </c>
      <c r="Z150" s="1" t="s">
        <v>568</v>
      </c>
      <c r="AA150" s="3">
        <v>0.33500000000000002</v>
      </c>
      <c r="AB150" s="3">
        <v>0.56299999999999994</v>
      </c>
      <c r="AC150" s="12">
        <f t="shared" si="21"/>
        <v>0</v>
      </c>
      <c r="AD150" s="1" t="s">
        <v>600</v>
      </c>
      <c r="AE150" s="3">
        <v>1.91</v>
      </c>
      <c r="AF150" s="3">
        <v>0.16900000000000001</v>
      </c>
      <c r="AG150" s="12">
        <f t="shared" si="16"/>
        <v>0</v>
      </c>
      <c r="AH150" s="17">
        <f t="shared" si="22"/>
        <v>0</v>
      </c>
    </row>
    <row r="151" spans="2:34" x14ac:dyDescent="0.6">
      <c r="B151" s="2">
        <v>146</v>
      </c>
      <c r="C151" s="2" t="s">
        <v>291</v>
      </c>
      <c r="D151" s="2" t="s">
        <v>292</v>
      </c>
      <c r="E151" s="2" t="s">
        <v>293</v>
      </c>
      <c r="F151" s="1" t="s">
        <v>570</v>
      </c>
      <c r="G151" s="3">
        <v>0.55000000000000004</v>
      </c>
      <c r="H151" s="3">
        <v>0.45900000000000002</v>
      </c>
      <c r="I151" s="12">
        <v>0</v>
      </c>
      <c r="J151" s="1" t="s">
        <v>570</v>
      </c>
      <c r="K151" s="3">
        <v>0.54200000000000004</v>
      </c>
      <c r="L151" s="3">
        <v>0.46200000000000002</v>
      </c>
      <c r="M151" s="12">
        <f t="shared" si="17"/>
        <v>0</v>
      </c>
      <c r="N151" s="1" t="s">
        <v>570</v>
      </c>
      <c r="O151" s="3">
        <v>0.55000000000000004</v>
      </c>
      <c r="P151" s="3">
        <v>0.45900000000000002</v>
      </c>
      <c r="Q151" s="12">
        <f t="shared" si="18"/>
        <v>0</v>
      </c>
      <c r="R151" s="1" t="s">
        <v>570</v>
      </c>
      <c r="S151" s="3">
        <v>0.51400000000000001</v>
      </c>
      <c r="T151" s="3">
        <v>0.47399999999999998</v>
      </c>
      <c r="U151" s="12">
        <f t="shared" si="19"/>
        <v>0</v>
      </c>
      <c r="V151" s="1" t="s">
        <v>461</v>
      </c>
      <c r="W151" s="3">
        <v>0.57999999999999996</v>
      </c>
      <c r="X151" s="3">
        <v>0.44700000000000001</v>
      </c>
      <c r="Y151" s="12">
        <f t="shared" si="20"/>
        <v>0</v>
      </c>
      <c r="Z151" s="1" t="s">
        <v>570</v>
      </c>
      <c r="AA151" s="3">
        <v>0.54800000000000004</v>
      </c>
      <c r="AB151" s="3">
        <v>0.46</v>
      </c>
      <c r="AC151" s="12">
        <f t="shared" si="21"/>
        <v>0</v>
      </c>
      <c r="AD151" s="1" t="s">
        <v>406</v>
      </c>
      <c r="AE151" s="3">
        <v>1.82</v>
      </c>
      <c r="AF151" s="3">
        <v>0.17899999999999999</v>
      </c>
      <c r="AG151" s="12">
        <f t="shared" si="16"/>
        <v>0</v>
      </c>
      <c r="AH151" s="17">
        <f t="shared" si="22"/>
        <v>0</v>
      </c>
    </row>
    <row r="152" spans="2:34" x14ac:dyDescent="0.6">
      <c r="B152" s="2">
        <v>147</v>
      </c>
      <c r="C152" s="2" t="s">
        <v>335</v>
      </c>
      <c r="D152" s="2" t="s">
        <v>336</v>
      </c>
      <c r="E152" s="2" t="s">
        <v>337</v>
      </c>
      <c r="F152" s="1" t="s">
        <v>464</v>
      </c>
      <c r="G152" s="3">
        <v>6.8280000000000003</v>
      </c>
      <c r="H152" s="3">
        <v>1.0999999999999999E-2</v>
      </c>
      <c r="I152" s="12">
        <v>1</v>
      </c>
      <c r="J152" s="1" t="s">
        <v>464</v>
      </c>
      <c r="K152" s="3">
        <v>6.8259999999999996</v>
      </c>
      <c r="L152" s="3">
        <v>1.0999999999999999E-2</v>
      </c>
      <c r="M152" s="12">
        <f t="shared" si="17"/>
        <v>1</v>
      </c>
      <c r="N152" s="1" t="s">
        <v>464</v>
      </c>
      <c r="O152" s="3">
        <v>6.8369999999999997</v>
      </c>
      <c r="P152" s="3">
        <v>1.0999999999999999E-2</v>
      </c>
      <c r="Q152" s="12">
        <f t="shared" si="18"/>
        <v>1</v>
      </c>
      <c r="R152" s="1" t="s">
        <v>464</v>
      </c>
      <c r="S152" s="3">
        <v>6.7329999999999997</v>
      </c>
      <c r="T152" s="3">
        <v>1.2E-2</v>
      </c>
      <c r="U152" s="12">
        <f t="shared" si="19"/>
        <v>1</v>
      </c>
      <c r="V152" s="1" t="s">
        <v>464</v>
      </c>
      <c r="W152" s="3">
        <v>6.8659999999999997</v>
      </c>
      <c r="X152" s="3">
        <v>1.0999999999999999E-2</v>
      </c>
      <c r="Y152" s="12">
        <f t="shared" si="20"/>
        <v>1</v>
      </c>
      <c r="Z152" s="1" t="s">
        <v>464</v>
      </c>
      <c r="AA152" s="3">
        <v>6.8339999999999996</v>
      </c>
      <c r="AB152" s="3">
        <v>1.0999999999999999E-2</v>
      </c>
      <c r="AC152" s="12">
        <f t="shared" si="21"/>
        <v>1</v>
      </c>
      <c r="AD152" s="1" t="s">
        <v>664</v>
      </c>
      <c r="AE152" s="3">
        <v>0.317</v>
      </c>
      <c r="AF152" s="3">
        <v>0.57399999999999995</v>
      </c>
      <c r="AG152" s="12">
        <f t="shared" si="16"/>
        <v>0</v>
      </c>
      <c r="AH152" s="17">
        <f t="shared" si="22"/>
        <v>1</v>
      </c>
    </row>
    <row r="153" spans="2:34" x14ac:dyDescent="0.6">
      <c r="B153" s="2">
        <v>148</v>
      </c>
      <c r="C153" s="2" t="s">
        <v>335</v>
      </c>
      <c r="D153" s="2" t="s">
        <v>336</v>
      </c>
      <c r="E153" s="2" t="s">
        <v>338</v>
      </c>
      <c r="F153" s="1" t="s">
        <v>363</v>
      </c>
      <c r="G153" s="3">
        <v>7.7969999999999997</v>
      </c>
      <c r="H153" s="3">
        <v>6.0000000000000001E-3</v>
      </c>
      <c r="I153" s="12">
        <v>1</v>
      </c>
      <c r="J153" s="1" t="s">
        <v>363</v>
      </c>
      <c r="K153" s="3">
        <v>7.7930000000000001</v>
      </c>
      <c r="L153" s="3">
        <v>6.0000000000000001E-3</v>
      </c>
      <c r="M153" s="12">
        <f t="shared" si="17"/>
        <v>1</v>
      </c>
      <c r="N153" s="1" t="s">
        <v>363</v>
      </c>
      <c r="O153" s="3">
        <v>7.78</v>
      </c>
      <c r="P153" s="3">
        <v>6.0000000000000001E-3</v>
      </c>
      <c r="Q153" s="12">
        <f t="shared" si="18"/>
        <v>1</v>
      </c>
      <c r="R153" s="1" t="s">
        <v>369</v>
      </c>
      <c r="S153" s="3">
        <v>7.6550000000000002</v>
      </c>
      <c r="T153" s="3">
        <v>7.0000000000000001E-3</v>
      </c>
      <c r="U153" s="12">
        <f t="shared" si="19"/>
        <v>1</v>
      </c>
      <c r="V153" s="1" t="s">
        <v>363</v>
      </c>
      <c r="W153" s="3">
        <v>7.8680000000000003</v>
      </c>
      <c r="X153" s="3">
        <v>6.0000000000000001E-3</v>
      </c>
      <c r="Y153" s="12">
        <f t="shared" si="20"/>
        <v>1</v>
      </c>
      <c r="Z153" s="1" t="s">
        <v>363</v>
      </c>
      <c r="AA153" s="3">
        <v>7.7510000000000003</v>
      </c>
      <c r="AB153" s="3">
        <v>6.0000000000000001E-3</v>
      </c>
      <c r="AC153" s="12">
        <f t="shared" si="21"/>
        <v>1</v>
      </c>
      <c r="AD153" s="1" t="s">
        <v>665</v>
      </c>
      <c r="AE153" s="3">
        <v>4.0000000000000001E-3</v>
      </c>
      <c r="AF153" s="3">
        <v>0.95199999999999996</v>
      </c>
      <c r="AG153" s="12">
        <f t="shared" si="16"/>
        <v>0</v>
      </c>
      <c r="AH153" s="17">
        <f t="shared" si="22"/>
        <v>1</v>
      </c>
    </row>
    <row r="154" spans="2:34" x14ac:dyDescent="0.6">
      <c r="B154" s="2">
        <v>149</v>
      </c>
      <c r="C154" s="2" t="s">
        <v>294</v>
      </c>
      <c r="D154" s="2" t="s">
        <v>295</v>
      </c>
      <c r="E154" s="2" t="s">
        <v>571</v>
      </c>
      <c r="F154" s="1" t="s">
        <v>572</v>
      </c>
      <c r="G154" s="3">
        <v>0.67200000000000004</v>
      </c>
      <c r="H154" s="3">
        <v>0.41399999999999998</v>
      </c>
      <c r="I154" s="12">
        <v>0</v>
      </c>
      <c r="J154" s="1" t="s">
        <v>572</v>
      </c>
      <c r="K154" s="3">
        <v>0.67200000000000004</v>
      </c>
      <c r="L154" s="3">
        <v>0.41399999999999998</v>
      </c>
      <c r="M154" s="12">
        <f t="shared" si="17"/>
        <v>0</v>
      </c>
      <c r="N154" s="1" t="s">
        <v>572</v>
      </c>
      <c r="O154" s="3">
        <v>0.67500000000000004</v>
      </c>
      <c r="P154" s="3">
        <v>0.41299999999999998</v>
      </c>
      <c r="Q154" s="12">
        <f t="shared" si="18"/>
        <v>0</v>
      </c>
      <c r="R154" s="1" t="s">
        <v>445</v>
      </c>
      <c r="S154" s="3">
        <v>0.68100000000000005</v>
      </c>
      <c r="T154" s="3">
        <v>0.41099999999999998</v>
      </c>
      <c r="U154" s="12">
        <f t="shared" si="19"/>
        <v>0</v>
      </c>
      <c r="V154" s="1" t="s">
        <v>573</v>
      </c>
      <c r="W154" s="3">
        <v>0.57199999999999995</v>
      </c>
      <c r="X154" s="3">
        <v>0.45100000000000001</v>
      </c>
      <c r="Y154" s="12">
        <f t="shared" si="20"/>
        <v>0</v>
      </c>
      <c r="Z154" s="1" t="s">
        <v>572</v>
      </c>
      <c r="AA154" s="3">
        <v>0.621</v>
      </c>
      <c r="AB154" s="3">
        <v>0.433</v>
      </c>
      <c r="AC154" s="12">
        <f t="shared" si="21"/>
        <v>0</v>
      </c>
      <c r="AD154" s="1" t="s">
        <v>345</v>
      </c>
      <c r="AE154" s="3">
        <v>0.61</v>
      </c>
      <c r="AF154" s="3">
        <v>0.436</v>
      </c>
      <c r="AG154" s="12">
        <f t="shared" si="16"/>
        <v>0</v>
      </c>
      <c r="AH154" s="17">
        <f t="shared" si="22"/>
        <v>0</v>
      </c>
    </row>
    <row r="155" spans="2:34" x14ac:dyDescent="0.6">
      <c r="B155" s="2">
        <v>150</v>
      </c>
      <c r="C155" s="2" t="s">
        <v>294</v>
      </c>
      <c r="D155" s="2" t="s">
        <v>295</v>
      </c>
      <c r="E155" s="2" t="s">
        <v>296</v>
      </c>
      <c r="F155" s="1" t="s">
        <v>574</v>
      </c>
      <c r="G155" s="3">
        <v>0.25700000000000001</v>
      </c>
      <c r="H155" s="3">
        <v>0.61299999999999999</v>
      </c>
      <c r="I155" s="12">
        <v>0</v>
      </c>
      <c r="J155" s="1" t="s">
        <v>574</v>
      </c>
      <c r="K155" s="3">
        <v>0.25800000000000001</v>
      </c>
      <c r="L155" s="3">
        <v>0.61299999999999999</v>
      </c>
      <c r="M155" s="12">
        <f t="shared" si="17"/>
        <v>0</v>
      </c>
      <c r="N155" s="1" t="s">
        <v>574</v>
      </c>
      <c r="O155" s="3">
        <v>0.246</v>
      </c>
      <c r="P155" s="3">
        <v>0.621</v>
      </c>
      <c r="Q155" s="12">
        <f t="shared" si="18"/>
        <v>0</v>
      </c>
      <c r="R155" s="1" t="s">
        <v>574</v>
      </c>
      <c r="S155" s="3">
        <v>0.25900000000000001</v>
      </c>
      <c r="T155" s="3">
        <v>0.61199999999999999</v>
      </c>
      <c r="U155" s="12">
        <f t="shared" si="19"/>
        <v>0</v>
      </c>
      <c r="V155" s="1" t="s">
        <v>575</v>
      </c>
      <c r="W155" s="3">
        <v>0.23</v>
      </c>
      <c r="X155" s="3">
        <v>0.63200000000000001</v>
      </c>
      <c r="Y155" s="12">
        <f t="shared" si="20"/>
        <v>0</v>
      </c>
      <c r="Z155" s="1" t="s">
        <v>576</v>
      </c>
      <c r="AA155" s="3">
        <v>0.23400000000000001</v>
      </c>
      <c r="AB155" s="3">
        <v>0.629</v>
      </c>
      <c r="AC155" s="12">
        <f t="shared" si="21"/>
        <v>0</v>
      </c>
      <c r="AD155" s="1" t="s">
        <v>598</v>
      </c>
      <c r="AE155" s="3">
        <v>1.4530000000000001</v>
      </c>
      <c r="AF155" s="3">
        <v>0.23</v>
      </c>
      <c r="AG155" s="12">
        <f t="shared" si="16"/>
        <v>0</v>
      </c>
      <c r="AH155" s="17">
        <f t="shared" si="22"/>
        <v>0</v>
      </c>
    </row>
    <row r="156" spans="2:34" x14ac:dyDescent="0.6">
      <c r="B156" s="2">
        <v>151</v>
      </c>
      <c r="C156" s="2" t="s">
        <v>294</v>
      </c>
      <c r="D156" s="2" t="s">
        <v>295</v>
      </c>
      <c r="E156" s="2" t="s">
        <v>297</v>
      </c>
      <c r="F156" s="1" t="s">
        <v>577</v>
      </c>
      <c r="G156" s="3">
        <v>0.52800000000000002</v>
      </c>
      <c r="H156" s="3">
        <v>0.46899999999999997</v>
      </c>
      <c r="I156" s="12">
        <v>0</v>
      </c>
      <c r="J156" s="1" t="s">
        <v>577</v>
      </c>
      <c r="K156" s="3">
        <v>0.53600000000000003</v>
      </c>
      <c r="L156" s="3">
        <v>0.46600000000000003</v>
      </c>
      <c r="M156" s="12">
        <f t="shared" si="17"/>
        <v>0</v>
      </c>
      <c r="N156" s="1" t="s">
        <v>577</v>
      </c>
      <c r="O156" s="3">
        <v>0.54100000000000004</v>
      </c>
      <c r="P156" s="3">
        <v>0.46400000000000002</v>
      </c>
      <c r="Q156" s="12">
        <f t="shared" si="18"/>
        <v>0</v>
      </c>
      <c r="R156" s="1" t="s">
        <v>577</v>
      </c>
      <c r="S156" s="3">
        <v>0.54200000000000004</v>
      </c>
      <c r="T156" s="3">
        <v>0.46400000000000002</v>
      </c>
      <c r="U156" s="12">
        <f t="shared" si="19"/>
        <v>0</v>
      </c>
      <c r="V156" s="1" t="s">
        <v>578</v>
      </c>
      <c r="W156" s="3">
        <v>0.49399999999999999</v>
      </c>
      <c r="X156" s="3">
        <v>0.48399999999999999</v>
      </c>
      <c r="Y156" s="12">
        <f t="shared" si="20"/>
        <v>0</v>
      </c>
      <c r="Z156" s="1" t="s">
        <v>577</v>
      </c>
      <c r="AA156" s="3">
        <v>0.5</v>
      </c>
      <c r="AB156" s="3">
        <v>0.48099999999999998</v>
      </c>
      <c r="AC156" s="12">
        <f t="shared" si="21"/>
        <v>0</v>
      </c>
      <c r="AD156" s="1" t="s">
        <v>357</v>
      </c>
      <c r="AE156" s="3">
        <v>0.94899999999999995</v>
      </c>
      <c r="AF156" s="3">
        <v>0.33100000000000002</v>
      </c>
      <c r="AG156" s="12">
        <f t="shared" si="16"/>
        <v>0</v>
      </c>
      <c r="AH156" s="17">
        <f t="shared" si="22"/>
        <v>0</v>
      </c>
    </row>
    <row r="157" spans="2:34" x14ac:dyDescent="0.6">
      <c r="B157" s="2">
        <v>152</v>
      </c>
      <c r="C157" s="2" t="s">
        <v>298</v>
      </c>
      <c r="D157" s="2" t="s">
        <v>299</v>
      </c>
      <c r="E157" s="2" t="s">
        <v>300</v>
      </c>
      <c r="F157" s="1" t="s">
        <v>579</v>
      </c>
      <c r="G157" s="3">
        <v>0.107</v>
      </c>
      <c r="H157" s="3">
        <v>0.746</v>
      </c>
      <c r="I157" s="12">
        <v>0</v>
      </c>
      <c r="J157" s="1" t="s">
        <v>579</v>
      </c>
      <c r="K157" s="3">
        <v>0.11899999999999999</v>
      </c>
      <c r="L157" s="3">
        <v>0.73299999999999998</v>
      </c>
      <c r="M157" s="12">
        <f t="shared" si="17"/>
        <v>0</v>
      </c>
      <c r="N157" s="1" t="s">
        <v>580</v>
      </c>
      <c r="O157" s="3">
        <v>9.0999999999999998E-2</v>
      </c>
      <c r="P157" s="3">
        <v>0.76500000000000001</v>
      </c>
      <c r="Q157" s="12">
        <f t="shared" si="18"/>
        <v>0</v>
      </c>
      <c r="R157" s="1" t="s">
        <v>579</v>
      </c>
      <c r="S157" s="3">
        <v>0.109</v>
      </c>
      <c r="T157" s="3">
        <v>0.74299999999999999</v>
      </c>
      <c r="U157" s="12">
        <f t="shared" si="19"/>
        <v>0</v>
      </c>
      <c r="V157" s="1" t="s">
        <v>579</v>
      </c>
      <c r="W157" s="3">
        <v>0.129</v>
      </c>
      <c r="X157" s="3">
        <v>0.72199999999999998</v>
      </c>
      <c r="Y157" s="12">
        <f t="shared" si="20"/>
        <v>0</v>
      </c>
      <c r="Z157" s="1" t="s">
        <v>579</v>
      </c>
      <c r="AA157" s="3">
        <v>0.105</v>
      </c>
      <c r="AB157" s="3">
        <v>0.747</v>
      </c>
      <c r="AC157" s="12">
        <f t="shared" si="21"/>
        <v>0</v>
      </c>
      <c r="AD157" s="1" t="s">
        <v>666</v>
      </c>
      <c r="AE157" s="3">
        <v>0.56299999999999994</v>
      </c>
      <c r="AF157" s="3">
        <v>0.45400000000000001</v>
      </c>
      <c r="AG157" s="12">
        <f t="shared" si="16"/>
        <v>0</v>
      </c>
      <c r="AH157" s="17">
        <f t="shared" si="22"/>
        <v>0</v>
      </c>
    </row>
    <row r="158" spans="2:34" x14ac:dyDescent="0.6">
      <c r="B158" s="2">
        <v>153</v>
      </c>
      <c r="C158" s="2" t="s">
        <v>339</v>
      </c>
      <c r="D158" s="2" t="s">
        <v>340</v>
      </c>
      <c r="E158" s="2" t="s">
        <v>341</v>
      </c>
      <c r="F158" s="1" t="s">
        <v>392</v>
      </c>
      <c r="G158" s="3">
        <v>8.3919999999999995</v>
      </c>
      <c r="H158" s="3">
        <v>5.0000000000000001E-3</v>
      </c>
      <c r="I158" s="12">
        <v>1</v>
      </c>
      <c r="J158" s="1" t="s">
        <v>392</v>
      </c>
      <c r="K158" s="3">
        <v>8.3539999999999992</v>
      </c>
      <c r="L158" s="3">
        <v>5.0000000000000001E-3</v>
      </c>
      <c r="M158" s="12">
        <f t="shared" si="17"/>
        <v>1</v>
      </c>
      <c r="N158" s="1" t="s">
        <v>376</v>
      </c>
      <c r="O158" s="3">
        <v>8.4160000000000004</v>
      </c>
      <c r="P158" s="3">
        <v>5.0000000000000001E-3</v>
      </c>
      <c r="Q158" s="12">
        <f t="shared" si="18"/>
        <v>1</v>
      </c>
      <c r="R158" s="1" t="s">
        <v>376</v>
      </c>
      <c r="S158" s="3">
        <v>8.2100000000000009</v>
      </c>
      <c r="T158" s="3">
        <v>5.0000000000000001E-3</v>
      </c>
      <c r="U158" s="12">
        <f t="shared" si="19"/>
        <v>1</v>
      </c>
      <c r="V158" s="1" t="s">
        <v>376</v>
      </c>
      <c r="W158" s="3">
        <v>8.3689999999999998</v>
      </c>
      <c r="X158" s="3">
        <v>5.0000000000000001E-3</v>
      </c>
      <c r="Y158" s="12">
        <f t="shared" si="20"/>
        <v>1</v>
      </c>
      <c r="Z158" s="1" t="s">
        <v>376</v>
      </c>
      <c r="AA158" s="3">
        <v>8.391</v>
      </c>
      <c r="AB158" s="3">
        <v>5.0000000000000001E-3</v>
      </c>
      <c r="AC158" s="12">
        <f t="shared" si="21"/>
        <v>1</v>
      </c>
      <c r="AD158" s="1" t="s">
        <v>667</v>
      </c>
      <c r="AE158" s="3">
        <v>0.188</v>
      </c>
      <c r="AF158" s="3">
        <v>0.66600000000000004</v>
      </c>
      <c r="AG158" s="12">
        <f t="shared" si="16"/>
        <v>0</v>
      </c>
      <c r="AH158" s="17">
        <f t="shared" si="22"/>
        <v>1</v>
      </c>
    </row>
    <row r="159" spans="2:34" x14ac:dyDescent="0.6">
      <c r="B159" s="2">
        <v>154</v>
      </c>
      <c r="C159" s="2" t="s">
        <v>301</v>
      </c>
      <c r="D159" s="2" t="s">
        <v>302</v>
      </c>
      <c r="E159" s="2" t="s">
        <v>303</v>
      </c>
      <c r="F159" s="1" t="s">
        <v>581</v>
      </c>
      <c r="G159" s="3">
        <v>0.39200000000000002</v>
      </c>
      <c r="H159" s="3">
        <v>0.53200000000000003</v>
      </c>
      <c r="I159" s="12">
        <v>0</v>
      </c>
      <c r="J159" s="1" t="s">
        <v>581</v>
      </c>
      <c r="K159" s="3">
        <v>0.38500000000000001</v>
      </c>
      <c r="L159" s="3">
        <v>0.53500000000000003</v>
      </c>
      <c r="M159" s="12">
        <f t="shared" si="17"/>
        <v>0</v>
      </c>
      <c r="N159" s="1" t="s">
        <v>581</v>
      </c>
      <c r="O159" s="3">
        <v>0.38800000000000001</v>
      </c>
      <c r="P159" s="3">
        <v>0.53400000000000003</v>
      </c>
      <c r="Q159" s="12">
        <f t="shared" si="18"/>
        <v>0</v>
      </c>
      <c r="R159" s="1" t="s">
        <v>581</v>
      </c>
      <c r="S159" s="3">
        <v>0.40100000000000002</v>
      </c>
      <c r="T159" s="3">
        <v>0.52700000000000002</v>
      </c>
      <c r="U159" s="12">
        <f t="shared" si="19"/>
        <v>0</v>
      </c>
      <c r="V159" s="1" t="s">
        <v>581</v>
      </c>
      <c r="W159" s="3">
        <v>0.39600000000000002</v>
      </c>
      <c r="X159" s="3">
        <v>0.53</v>
      </c>
      <c r="Y159" s="12">
        <f t="shared" si="20"/>
        <v>0</v>
      </c>
      <c r="Z159" s="1" t="s">
        <v>581</v>
      </c>
      <c r="AA159" s="3">
        <v>0.38700000000000001</v>
      </c>
      <c r="AB159" s="3">
        <v>0.53500000000000003</v>
      </c>
      <c r="AC159" s="12">
        <f t="shared" si="21"/>
        <v>0</v>
      </c>
      <c r="AD159" s="1" t="s">
        <v>650</v>
      </c>
      <c r="AE159" s="3">
        <v>1.5229999999999999</v>
      </c>
      <c r="AF159" s="3">
        <v>0.219</v>
      </c>
      <c r="AG159" s="12">
        <f t="shared" si="16"/>
        <v>0</v>
      </c>
      <c r="AH159" s="17">
        <f t="shared" si="22"/>
        <v>0</v>
      </c>
    </row>
    <row r="160" spans="2:34" x14ac:dyDescent="0.6">
      <c r="B160" s="2">
        <v>155</v>
      </c>
      <c r="C160" s="2" t="s">
        <v>301</v>
      </c>
      <c r="D160" s="2" t="s">
        <v>302</v>
      </c>
      <c r="E160" s="2" t="s">
        <v>304</v>
      </c>
      <c r="F160" s="1" t="s">
        <v>381</v>
      </c>
      <c r="G160" s="3">
        <v>4.4130000000000003</v>
      </c>
      <c r="H160" s="3">
        <v>3.7999999999999999E-2</v>
      </c>
      <c r="I160" s="12">
        <v>1</v>
      </c>
      <c r="J160" s="1" t="s">
        <v>381</v>
      </c>
      <c r="K160" s="3">
        <v>4.3949999999999996</v>
      </c>
      <c r="L160" s="3">
        <v>3.9E-2</v>
      </c>
      <c r="M160" s="12">
        <f t="shared" si="17"/>
        <v>1</v>
      </c>
      <c r="N160" s="1" t="s">
        <v>381</v>
      </c>
      <c r="O160" s="3">
        <v>4.4059999999999997</v>
      </c>
      <c r="P160" s="3">
        <v>3.9E-2</v>
      </c>
      <c r="Q160" s="12">
        <f t="shared" si="18"/>
        <v>1</v>
      </c>
      <c r="R160" s="1" t="s">
        <v>381</v>
      </c>
      <c r="S160" s="3">
        <v>4.4210000000000003</v>
      </c>
      <c r="T160" s="3">
        <v>3.7999999999999999E-2</v>
      </c>
      <c r="U160" s="12">
        <f t="shared" si="19"/>
        <v>1</v>
      </c>
      <c r="V160" s="1" t="s">
        <v>381</v>
      </c>
      <c r="W160" s="3">
        <v>4.4690000000000003</v>
      </c>
      <c r="X160" s="3">
        <v>3.6999999999999998E-2</v>
      </c>
      <c r="Y160" s="12">
        <f t="shared" si="20"/>
        <v>1</v>
      </c>
      <c r="Z160" s="1" t="s">
        <v>381</v>
      </c>
      <c r="AA160" s="3">
        <v>4.4249999999999998</v>
      </c>
      <c r="AB160" s="3">
        <v>3.7999999999999999E-2</v>
      </c>
      <c r="AC160" s="12">
        <f t="shared" si="21"/>
        <v>1</v>
      </c>
      <c r="AD160" s="1" t="s">
        <v>639</v>
      </c>
      <c r="AE160" s="3">
        <v>4.1749999999999998</v>
      </c>
      <c r="AF160" s="3">
        <v>4.2000000000000003E-2</v>
      </c>
      <c r="AG160" s="12">
        <f t="shared" si="16"/>
        <v>1</v>
      </c>
      <c r="AH160" s="17">
        <f t="shared" si="22"/>
        <v>2</v>
      </c>
    </row>
    <row r="161" spans="2:34" x14ac:dyDescent="0.6">
      <c r="B161" s="2">
        <v>156</v>
      </c>
      <c r="C161" s="2" t="s">
        <v>305</v>
      </c>
      <c r="D161" s="2" t="s">
        <v>306</v>
      </c>
      <c r="E161" s="2" t="s">
        <v>307</v>
      </c>
      <c r="F161" s="1" t="s">
        <v>521</v>
      </c>
      <c r="G161" s="3">
        <v>1.857</v>
      </c>
      <c r="H161" s="3">
        <v>0.18</v>
      </c>
      <c r="I161" s="12">
        <v>0</v>
      </c>
      <c r="J161" s="1" t="s">
        <v>521</v>
      </c>
      <c r="K161" s="3">
        <v>1.879</v>
      </c>
      <c r="L161" s="3">
        <v>0.17799999999999999</v>
      </c>
      <c r="M161" s="12">
        <f t="shared" si="17"/>
        <v>0</v>
      </c>
      <c r="N161" s="1" t="s">
        <v>521</v>
      </c>
      <c r="O161" s="3">
        <v>1.9219999999999999</v>
      </c>
      <c r="P161" s="3">
        <v>0.17299999999999999</v>
      </c>
      <c r="Q161" s="12">
        <f t="shared" si="18"/>
        <v>0</v>
      </c>
      <c r="R161" s="1" t="s">
        <v>521</v>
      </c>
      <c r="S161" s="3">
        <v>1.8839999999999999</v>
      </c>
      <c r="T161" s="3">
        <v>0.17699999999999999</v>
      </c>
      <c r="U161" s="12">
        <f t="shared" si="19"/>
        <v>0</v>
      </c>
      <c r="V161" s="1" t="s">
        <v>521</v>
      </c>
      <c r="W161" s="3">
        <v>1.841</v>
      </c>
      <c r="X161" s="3">
        <v>0.182</v>
      </c>
      <c r="Y161" s="12">
        <f t="shared" si="20"/>
        <v>0</v>
      </c>
      <c r="Z161" s="1" t="s">
        <v>521</v>
      </c>
      <c r="AA161" s="3">
        <v>1.895</v>
      </c>
      <c r="AB161" s="3">
        <v>0.17599999999999999</v>
      </c>
      <c r="AC161" s="12">
        <f t="shared" si="21"/>
        <v>0</v>
      </c>
      <c r="AD161" s="1" t="s">
        <v>373</v>
      </c>
      <c r="AE161" s="3">
        <v>5.0000000000000001E-3</v>
      </c>
      <c r="AF161" s="3">
        <v>0.94299999999999995</v>
      </c>
      <c r="AG161" s="12">
        <f t="shared" si="16"/>
        <v>0</v>
      </c>
      <c r="AH161" s="17">
        <f t="shared" si="22"/>
        <v>0</v>
      </c>
    </row>
    <row r="162" spans="2:34" x14ac:dyDescent="0.6">
      <c r="B162" s="2">
        <v>157</v>
      </c>
      <c r="C162" s="2" t="s">
        <v>308</v>
      </c>
      <c r="D162" s="2" t="s">
        <v>309</v>
      </c>
      <c r="E162" s="2" t="s">
        <v>310</v>
      </c>
      <c r="F162" s="1" t="s">
        <v>426</v>
      </c>
      <c r="G162" s="3">
        <v>1.3979999999999999</v>
      </c>
      <c r="H162" s="3">
        <v>0.24099999999999999</v>
      </c>
      <c r="I162" s="12">
        <v>0</v>
      </c>
      <c r="J162" s="1" t="s">
        <v>426</v>
      </c>
      <c r="K162" s="3">
        <v>1.395</v>
      </c>
      <c r="L162" s="3">
        <v>0.24199999999999999</v>
      </c>
      <c r="M162" s="12">
        <f t="shared" si="17"/>
        <v>0</v>
      </c>
      <c r="N162" s="1" t="s">
        <v>426</v>
      </c>
      <c r="O162" s="3">
        <v>1.405</v>
      </c>
      <c r="P162" s="3">
        <v>0.24</v>
      </c>
      <c r="Q162" s="12">
        <f t="shared" si="18"/>
        <v>0</v>
      </c>
      <c r="R162" s="1" t="s">
        <v>426</v>
      </c>
      <c r="S162" s="3">
        <v>1.3839999999999999</v>
      </c>
      <c r="T162" s="3">
        <v>0.24399999999999999</v>
      </c>
      <c r="U162" s="12">
        <f t="shared" si="19"/>
        <v>0</v>
      </c>
      <c r="V162" s="1" t="s">
        <v>426</v>
      </c>
      <c r="W162" s="3">
        <v>1.3759999999999999</v>
      </c>
      <c r="X162" s="3">
        <v>0.245</v>
      </c>
      <c r="Y162" s="12">
        <f t="shared" si="20"/>
        <v>0</v>
      </c>
      <c r="Z162" s="1" t="s">
        <v>426</v>
      </c>
      <c r="AA162" s="3">
        <v>1.39</v>
      </c>
      <c r="AB162" s="3">
        <v>0.24299999999999999</v>
      </c>
      <c r="AC162" s="12">
        <f t="shared" si="21"/>
        <v>0</v>
      </c>
      <c r="AD162" s="1" t="s">
        <v>349</v>
      </c>
      <c r="AE162" s="3">
        <v>4.67</v>
      </c>
      <c r="AF162" s="3">
        <v>3.2000000000000001E-2</v>
      </c>
      <c r="AG162" s="12">
        <f t="shared" si="16"/>
        <v>1</v>
      </c>
      <c r="AH162" s="17">
        <f t="shared" si="22"/>
        <v>1</v>
      </c>
    </row>
    <row r="163" spans="2:34" x14ac:dyDescent="0.6">
      <c r="B163" s="2">
        <v>158</v>
      </c>
      <c r="C163" s="2" t="s">
        <v>308</v>
      </c>
      <c r="D163" s="2" t="s">
        <v>309</v>
      </c>
      <c r="E163" s="2" t="s">
        <v>311</v>
      </c>
      <c r="F163" s="1" t="s">
        <v>394</v>
      </c>
      <c r="G163" s="3">
        <v>6.6849999999999996</v>
      </c>
      <c r="H163" s="3">
        <v>1.2E-2</v>
      </c>
      <c r="I163" s="12">
        <v>1</v>
      </c>
      <c r="J163" s="1" t="s">
        <v>582</v>
      </c>
      <c r="K163" s="3">
        <v>6.6989999999999998</v>
      </c>
      <c r="L163" s="3">
        <v>1.2E-2</v>
      </c>
      <c r="M163" s="12">
        <f t="shared" si="17"/>
        <v>1</v>
      </c>
      <c r="N163" s="1" t="s">
        <v>394</v>
      </c>
      <c r="O163" s="3">
        <v>6.7249999999999996</v>
      </c>
      <c r="P163" s="3">
        <v>1.2E-2</v>
      </c>
      <c r="Q163" s="12">
        <f t="shared" si="18"/>
        <v>1</v>
      </c>
      <c r="R163" s="1" t="s">
        <v>394</v>
      </c>
      <c r="S163" s="3">
        <v>6.6559999999999997</v>
      </c>
      <c r="T163" s="3">
        <v>1.2999999999999999E-2</v>
      </c>
      <c r="U163" s="12">
        <f t="shared" si="19"/>
        <v>1</v>
      </c>
      <c r="V163" s="1" t="s">
        <v>394</v>
      </c>
      <c r="W163" s="3">
        <v>6.7480000000000002</v>
      </c>
      <c r="X163" s="3">
        <v>1.2E-2</v>
      </c>
      <c r="Y163" s="12">
        <f t="shared" si="20"/>
        <v>1</v>
      </c>
      <c r="Z163" s="1" t="s">
        <v>394</v>
      </c>
      <c r="AA163" s="3">
        <v>6.7389999999999999</v>
      </c>
      <c r="AB163" s="3">
        <v>1.2E-2</v>
      </c>
      <c r="AC163" s="12">
        <f t="shared" si="21"/>
        <v>1</v>
      </c>
      <c r="AD163" s="1" t="s">
        <v>668</v>
      </c>
      <c r="AE163" s="3">
        <v>0.51300000000000001</v>
      </c>
      <c r="AF163" s="3">
        <v>0.47499999999999998</v>
      </c>
      <c r="AG163" s="12">
        <f t="shared" ref="AG163:AG194" si="23">IF(AF163&lt;0.05,1,0)</f>
        <v>0</v>
      </c>
      <c r="AH163" s="17">
        <f t="shared" si="22"/>
        <v>1</v>
      </c>
    </row>
    <row r="164" spans="2:34" ht="76.5" customHeight="1" x14ac:dyDescent="0.6">
      <c r="C164" s="20" t="s">
        <v>585</v>
      </c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</row>
  </sheetData>
  <mergeCells count="8">
    <mergeCell ref="AD3:AF4"/>
    <mergeCell ref="C164:AG164"/>
    <mergeCell ref="F3:H4"/>
    <mergeCell ref="J3:L4"/>
    <mergeCell ref="N3:P4"/>
    <mergeCell ref="R3:T4"/>
    <mergeCell ref="V3:X4"/>
    <mergeCell ref="Z3:AB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 table 3_VPA_L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u Lee</dc:creator>
  <cp:lastModifiedBy>hyunju lee</cp:lastModifiedBy>
  <dcterms:created xsi:type="dcterms:W3CDTF">2021-04-29T02:26:13Z</dcterms:created>
  <dcterms:modified xsi:type="dcterms:W3CDTF">2024-04-19T13:09:14Z</dcterms:modified>
</cp:coreProperties>
</file>